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filterPrivacy="1"/>
  <xr:revisionPtr revIDLastSave="0" documentId="13_ncr:1_{D99C1BD7-3FA1-48BC-AAEC-4B83BC3A8366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2" i="1" l="1"/>
  <c r="M52" i="1"/>
  <c r="N52" i="1"/>
  <c r="N64" i="1" l="1"/>
  <c r="M64" i="1"/>
  <c r="L64" i="1"/>
  <c r="N63" i="1"/>
  <c r="M63" i="1"/>
  <c r="L63" i="1"/>
  <c r="N62" i="1"/>
  <c r="M62" i="1"/>
  <c r="L62" i="1"/>
  <c r="N61" i="1"/>
  <c r="M61" i="1"/>
  <c r="L61" i="1"/>
  <c r="N60" i="1"/>
  <c r="M60" i="1"/>
  <c r="L60" i="1"/>
  <c r="N59" i="1"/>
  <c r="M59" i="1"/>
  <c r="L59" i="1"/>
  <c r="N58" i="1"/>
  <c r="M58" i="1"/>
  <c r="L58" i="1"/>
  <c r="N57" i="1"/>
  <c r="M57" i="1"/>
  <c r="L57" i="1"/>
  <c r="C57" i="1"/>
  <c r="C58" i="1" s="1"/>
  <c r="C59" i="1" s="1"/>
  <c r="C60" i="1" s="1"/>
  <c r="C61" i="1" s="1"/>
  <c r="C62" i="1" s="1"/>
  <c r="C63" i="1" s="1"/>
  <c r="C64" i="1" s="1"/>
  <c r="AC56" i="1"/>
  <c r="N56" i="1"/>
  <c r="M56" i="1"/>
  <c r="L56" i="1"/>
  <c r="N54" i="1"/>
  <c r="M54" i="1"/>
  <c r="L54" i="1"/>
  <c r="N53" i="1"/>
  <c r="M53" i="1"/>
  <c r="L53" i="1"/>
  <c r="N51" i="1"/>
  <c r="M51" i="1"/>
  <c r="L51" i="1"/>
  <c r="N50" i="1"/>
  <c r="M50" i="1"/>
  <c r="L50" i="1"/>
  <c r="N49" i="1"/>
  <c r="M49" i="1"/>
  <c r="L49" i="1"/>
  <c r="N48" i="1"/>
  <c r="M48" i="1"/>
  <c r="L48" i="1"/>
  <c r="N47" i="1"/>
  <c r="M47" i="1"/>
  <c r="L47" i="1"/>
  <c r="C47" i="1"/>
  <c r="C48" i="1" s="1"/>
  <c r="C49" i="1" s="1"/>
  <c r="C50" i="1" s="1"/>
  <c r="C51" i="1" s="1"/>
  <c r="C52" i="1" s="1"/>
  <c r="C53" i="1" s="1"/>
  <c r="C54" i="1" s="1"/>
  <c r="AC46" i="1"/>
  <c r="N46" i="1"/>
  <c r="M46" i="1"/>
  <c r="L46" i="1"/>
  <c r="N44" i="1"/>
  <c r="M44" i="1"/>
  <c r="L44" i="1"/>
  <c r="N43" i="1"/>
  <c r="M43" i="1"/>
  <c r="L43" i="1"/>
  <c r="N42" i="1"/>
  <c r="M42" i="1"/>
  <c r="L42" i="1"/>
  <c r="N41" i="1"/>
  <c r="M41" i="1"/>
  <c r="L41" i="1"/>
  <c r="N40" i="1"/>
  <c r="M40" i="1"/>
  <c r="L40" i="1"/>
  <c r="N39" i="1"/>
  <c r="M39" i="1"/>
  <c r="L39" i="1"/>
  <c r="N38" i="1"/>
  <c r="M38" i="1"/>
  <c r="L38" i="1"/>
  <c r="N37" i="1"/>
  <c r="M37" i="1"/>
  <c r="L37" i="1"/>
  <c r="C37" i="1"/>
  <c r="C38" i="1" s="1"/>
  <c r="C39" i="1" s="1"/>
  <c r="C40" i="1" s="1"/>
  <c r="C41" i="1" s="1"/>
  <c r="C42" i="1" s="1"/>
  <c r="C43" i="1" s="1"/>
  <c r="C44" i="1" s="1"/>
  <c r="AC36" i="1"/>
  <c r="N36" i="1"/>
  <c r="M36" i="1"/>
  <c r="L36" i="1"/>
  <c r="N34" i="1"/>
  <c r="M34" i="1"/>
  <c r="L34" i="1"/>
  <c r="N33" i="1"/>
  <c r="M33" i="1"/>
  <c r="L33" i="1"/>
  <c r="N32" i="1"/>
  <c r="M32" i="1"/>
  <c r="L32" i="1"/>
  <c r="N31" i="1"/>
  <c r="M31" i="1"/>
  <c r="L31" i="1"/>
  <c r="N30" i="1"/>
  <c r="M30" i="1"/>
  <c r="L30" i="1"/>
  <c r="N29" i="1"/>
  <c r="M29" i="1"/>
  <c r="L29" i="1"/>
  <c r="N28" i="1"/>
  <c r="M28" i="1"/>
  <c r="L28" i="1"/>
  <c r="N27" i="1"/>
  <c r="M27" i="1"/>
  <c r="L27" i="1"/>
  <c r="C27" i="1"/>
  <c r="C28" i="1" s="1"/>
  <c r="C29" i="1" s="1"/>
  <c r="C30" i="1" s="1"/>
  <c r="C31" i="1" s="1"/>
  <c r="C32" i="1" s="1"/>
  <c r="C33" i="1" s="1"/>
  <c r="C34" i="1" s="1"/>
  <c r="AC26" i="1"/>
  <c r="N26" i="1"/>
  <c r="M26" i="1"/>
  <c r="L26" i="1"/>
  <c r="N24" i="1"/>
  <c r="M24" i="1"/>
  <c r="L24" i="1"/>
  <c r="N23" i="1"/>
  <c r="M23" i="1"/>
  <c r="L23" i="1"/>
  <c r="N22" i="1"/>
  <c r="M22" i="1"/>
  <c r="L22" i="1"/>
  <c r="N21" i="1"/>
  <c r="M21" i="1"/>
  <c r="L21" i="1"/>
  <c r="N20" i="1"/>
  <c r="M20" i="1"/>
  <c r="L20" i="1"/>
  <c r="N19" i="1"/>
  <c r="M19" i="1"/>
  <c r="L19" i="1"/>
  <c r="N18" i="1"/>
  <c r="M18" i="1"/>
  <c r="L18" i="1"/>
  <c r="N17" i="1"/>
  <c r="M17" i="1"/>
  <c r="L17" i="1"/>
  <c r="C17" i="1"/>
  <c r="C18" i="1" s="1"/>
  <c r="C19" i="1" s="1"/>
  <c r="C20" i="1" s="1"/>
  <c r="C21" i="1" s="1"/>
  <c r="C22" i="1" s="1"/>
  <c r="C23" i="1" s="1"/>
  <c r="C24" i="1" s="1"/>
  <c r="AC16" i="1"/>
  <c r="N16" i="1"/>
  <c r="M16" i="1"/>
  <c r="L16" i="1"/>
  <c r="N14" i="1"/>
  <c r="M14" i="1"/>
  <c r="L14" i="1"/>
  <c r="N13" i="1"/>
  <c r="M13" i="1"/>
  <c r="L13" i="1"/>
  <c r="N12" i="1"/>
  <c r="M12" i="1"/>
  <c r="L12" i="1"/>
  <c r="N11" i="1"/>
  <c r="M11" i="1"/>
  <c r="L11" i="1"/>
  <c r="N10" i="1"/>
  <c r="M10" i="1"/>
  <c r="L10" i="1"/>
  <c r="N9" i="1"/>
  <c r="M9" i="1"/>
  <c r="L9" i="1"/>
  <c r="N8" i="1"/>
  <c r="M8" i="1"/>
  <c r="L8" i="1"/>
  <c r="N7" i="1"/>
  <c r="M7" i="1"/>
  <c r="L7" i="1"/>
  <c r="C7" i="1"/>
  <c r="C8" i="1" s="1"/>
  <c r="C9" i="1" s="1"/>
  <c r="C10" i="1" s="1"/>
  <c r="C11" i="1" s="1"/>
  <c r="C12" i="1" s="1"/>
  <c r="C13" i="1" s="1"/>
  <c r="C14" i="1" s="1"/>
  <c r="AC6" i="1"/>
  <c r="N6" i="1"/>
  <c r="M6" i="1"/>
  <c r="L6" i="1"/>
  <c r="R61" i="1" l="1"/>
  <c r="X61" i="1"/>
  <c r="T61" i="1"/>
  <c r="R59" i="1"/>
  <c r="R29" i="1"/>
  <c r="R20" i="1"/>
  <c r="R57" i="1"/>
  <c r="R27" i="1"/>
  <c r="R33" i="1"/>
  <c r="R44" i="1"/>
  <c r="R56" i="1"/>
  <c r="R63" i="1"/>
  <c r="R31" i="1"/>
  <c r="R23" i="1"/>
  <c r="R64" i="1"/>
  <c r="R54" i="1"/>
  <c r="R48" i="1"/>
  <c r="R46" i="1"/>
  <c r="R50" i="1"/>
  <c r="R36" i="1"/>
  <c r="R39" i="1"/>
  <c r="R43" i="1"/>
  <c r="R24" i="1"/>
  <c r="R9" i="1"/>
  <c r="R13" i="1"/>
  <c r="R12" i="1"/>
  <c r="R18" i="1"/>
  <c r="R22" i="1"/>
  <c r="R10" i="1"/>
  <c r="R30" i="1"/>
  <c r="R40" i="1"/>
  <c r="R7" i="1"/>
  <c r="R11" i="1"/>
  <c r="R16" i="1"/>
  <c r="R8" i="1"/>
  <c r="R21" i="1"/>
  <c r="R6" i="1"/>
  <c r="R47" i="1"/>
  <c r="R53" i="1"/>
  <c r="R62" i="1"/>
  <c r="R14" i="1"/>
  <c r="R28" i="1"/>
  <c r="R26" i="1"/>
  <c r="R32" i="1"/>
  <c r="R19" i="1"/>
  <c r="R51" i="1"/>
  <c r="R60" i="1"/>
  <c r="R37" i="1"/>
  <c r="R41" i="1"/>
  <c r="R34" i="1"/>
  <c r="R49" i="1"/>
  <c r="R58" i="1"/>
  <c r="R17" i="1"/>
  <c r="R38" i="1"/>
  <c r="R42" i="1"/>
  <c r="X21" i="1" l="1"/>
  <c r="T21" i="1"/>
  <c r="X63" i="1"/>
  <c r="T63" i="1"/>
  <c r="X51" i="1"/>
  <c r="T51" i="1"/>
  <c r="X9" i="1"/>
  <c r="T9" i="1"/>
  <c r="X33" i="1"/>
  <c r="T33" i="1"/>
  <c r="X6" i="1"/>
  <c r="Y14" i="1" s="1"/>
  <c r="T6" i="1"/>
  <c r="X56" i="1"/>
  <c r="Y64" i="1" s="1"/>
  <c r="AD56" i="1" s="1"/>
  <c r="T56" i="1"/>
  <c r="X13" i="1"/>
  <c r="T13" i="1"/>
  <c r="X60" i="1"/>
  <c r="T60" i="1"/>
  <c r="X44" i="1"/>
  <c r="T44" i="1"/>
  <c r="X11" i="1"/>
  <c r="T11" i="1"/>
  <c r="X7" i="1"/>
  <c r="T7" i="1"/>
  <c r="X27" i="1"/>
  <c r="T27" i="1"/>
  <c r="X26" i="1"/>
  <c r="T26" i="1"/>
  <c r="X57" i="1"/>
  <c r="T57" i="1"/>
  <c r="X28" i="1"/>
  <c r="Y34" i="1" s="1"/>
  <c r="AD26" i="1" s="1"/>
  <c r="T28" i="1"/>
  <c r="X20" i="1"/>
  <c r="T20" i="1"/>
  <c r="X48" i="1"/>
  <c r="T48" i="1"/>
  <c r="X31" i="1"/>
  <c r="T31" i="1"/>
  <c r="X8" i="1"/>
  <c r="T8" i="1"/>
  <c r="X16" i="1"/>
  <c r="Y24" i="1" s="1"/>
  <c r="AD16" i="1" s="1"/>
  <c r="T16" i="1"/>
  <c r="X39" i="1"/>
  <c r="T39" i="1"/>
  <c r="X36" i="1"/>
  <c r="T36" i="1"/>
  <c r="X42" i="1"/>
  <c r="T42" i="1"/>
  <c r="X50" i="1"/>
  <c r="T50" i="1"/>
  <c r="X30" i="1"/>
  <c r="T30" i="1"/>
  <c r="X17" i="1"/>
  <c r="T17" i="1"/>
  <c r="X10" i="1"/>
  <c r="T10" i="1"/>
  <c r="X64" i="1"/>
  <c r="T64" i="1"/>
  <c r="X41" i="1"/>
  <c r="T41" i="1"/>
  <c r="X37" i="1"/>
  <c r="T37" i="1"/>
  <c r="X24" i="1"/>
  <c r="T24" i="1"/>
  <c r="X43" i="1"/>
  <c r="T43" i="1"/>
  <c r="X19" i="1"/>
  <c r="T19" i="1"/>
  <c r="X32" i="1"/>
  <c r="T32" i="1"/>
  <c r="X40" i="1"/>
  <c r="T40" i="1"/>
  <c r="X38" i="1"/>
  <c r="T38" i="1"/>
  <c r="X46" i="1"/>
  <c r="T46" i="1"/>
  <c r="X14" i="1"/>
  <c r="T14" i="1"/>
  <c r="X29" i="1"/>
  <c r="T29" i="1"/>
  <c r="X58" i="1"/>
  <c r="T58" i="1"/>
  <c r="X62" i="1"/>
  <c r="T62" i="1"/>
  <c r="X22" i="1"/>
  <c r="T22" i="1"/>
  <c r="X54" i="1"/>
  <c r="T54" i="1"/>
  <c r="X59" i="1"/>
  <c r="T59" i="1"/>
  <c r="X49" i="1"/>
  <c r="Y54" i="1" s="1"/>
  <c r="AD46" i="1" s="1"/>
  <c r="T49" i="1"/>
  <c r="X53" i="1"/>
  <c r="T53" i="1"/>
  <c r="X18" i="1"/>
  <c r="T18" i="1"/>
  <c r="X34" i="1"/>
  <c r="T34" i="1"/>
  <c r="X47" i="1"/>
  <c r="T47" i="1"/>
  <c r="X12" i="1"/>
  <c r="T12" i="1"/>
  <c r="X23" i="1"/>
  <c r="T23" i="1"/>
  <c r="U6" i="1" l="1"/>
  <c r="V6" i="1" s="1"/>
  <c r="U46" i="1"/>
  <c r="V46" i="1" s="1"/>
  <c r="Y44" i="1"/>
  <c r="AD36" i="1" s="1"/>
  <c r="U36" i="1"/>
  <c r="V36" i="1" s="1"/>
  <c r="U16" i="1"/>
  <c r="V16" i="1" s="1"/>
  <c r="U26" i="1"/>
  <c r="V26" i="1" s="1"/>
  <c r="U56" i="1"/>
  <c r="V56" i="1" s="1"/>
  <c r="Y66" i="1"/>
  <c r="AD6" i="1"/>
</calcChain>
</file>

<file path=xl/sharedStrings.xml><?xml version="1.0" encoding="utf-8"?>
<sst xmlns="http://schemas.openxmlformats.org/spreadsheetml/2006/main" count="162" uniqueCount="54">
  <si>
    <t>Run #</t>
  </si>
  <si>
    <t>C8</t>
  </si>
  <si>
    <t>C7</t>
  </si>
  <si>
    <t>C6</t>
  </si>
  <si>
    <t>C5</t>
  </si>
  <si>
    <t>C4</t>
  </si>
  <si>
    <t>C3</t>
  </si>
  <si>
    <t>C2</t>
  </si>
  <si>
    <t>C1</t>
  </si>
  <si>
    <t>MH</t>
  </si>
  <si>
    <t>Sample</t>
  </si>
  <si>
    <t>m</t>
  </si>
  <si>
    <t>b</t>
  </si>
  <si>
    <t>R2</t>
  </si>
  <si>
    <t>% error</t>
  </si>
  <si>
    <t>Arabitol</t>
  </si>
  <si>
    <t>A</t>
  </si>
  <si>
    <t>CA</t>
  </si>
  <si>
    <t>B</t>
  </si>
  <si>
    <t>C</t>
  </si>
  <si>
    <t>D</t>
  </si>
  <si>
    <t>F</t>
  </si>
  <si>
    <t>G</t>
  </si>
  <si>
    <t>H</t>
  </si>
  <si>
    <t>I</t>
  </si>
  <si>
    <t>J</t>
  </si>
  <si>
    <t>EF</t>
  </si>
  <si>
    <t>Mevalonate</t>
  </si>
  <si>
    <t>SA</t>
  </si>
  <si>
    <t>Succinate</t>
  </si>
  <si>
    <t>EC</t>
  </si>
  <si>
    <t>Urocanate</t>
  </si>
  <si>
    <t>KP</t>
  </si>
  <si>
    <t>Xanthine</t>
  </si>
  <si>
    <t>PA</t>
  </si>
  <si>
    <t>AVG Intensity</t>
  </si>
  <si>
    <t xml:space="preserve">Metabolic Preference Assay for Rapid Diagnosis of Bloodstream Infections  </t>
  </si>
  <si>
    <t>[Expected] uM</t>
  </si>
  <si>
    <t>[Calculated] uM</t>
  </si>
  <si>
    <t>% biomarker change</t>
  </si>
  <si>
    <t>Standard cuves</t>
  </si>
  <si>
    <t>[STD] and peak intensities</t>
  </si>
  <si>
    <t>Max % error range</t>
  </si>
  <si>
    <t>% error of STD vs biomarker change</t>
  </si>
  <si>
    <t>RMSE</t>
  </si>
  <si>
    <t>[expected] uM</t>
  </si>
  <si>
    <t>Difference</t>
  </si>
  <si>
    <t>%RMSE</t>
  </si>
  <si>
    <t>Organisim</t>
  </si>
  <si>
    <t>Biomarker signal intensities from validation data set</t>
  </si>
  <si>
    <r>
      <t>H</t>
    </r>
    <r>
      <rPr>
        <sz val="11"/>
        <color rgb="FFFF0000"/>
        <rFont val="Calibri"/>
        <family val="2"/>
        <scheme val="minor"/>
      </rPr>
      <t>*</t>
    </r>
  </si>
  <si>
    <t>Extended Data File 6. Root mean square error of standards (observed vs expected) over 945 MS runs and average percent change in biomarker production (positive samples vs MHB negative control)</t>
  </si>
  <si>
    <t>N1,N12-Diacetylspermine</t>
  </si>
  <si>
    <t>*Values were off due to integration problems in MAVEN and were excluded in the final calc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E+00"/>
    <numFmt numFmtId="166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164" fontId="1" fillId="2" borderId="1" xfId="0" applyNumberFormat="1" applyFont="1" applyFill="1" applyBorder="1"/>
    <xf numFmtId="2" fontId="1" fillId="2" borderId="0" xfId="0" applyNumberFormat="1" applyFont="1" applyFill="1"/>
    <xf numFmtId="2" fontId="1" fillId="3" borderId="0" xfId="0" applyNumberFormat="1" applyFont="1" applyFill="1"/>
    <xf numFmtId="166" fontId="0" fillId="0" borderId="0" xfId="0" applyNumberFormat="1"/>
    <xf numFmtId="2" fontId="0" fillId="0" borderId="0" xfId="0" applyNumberFormat="1"/>
    <xf numFmtId="164" fontId="1" fillId="2" borderId="3" xfId="0" applyNumberFormat="1" applyFont="1" applyFill="1" applyBorder="1"/>
    <xf numFmtId="2" fontId="1" fillId="3" borderId="4" xfId="0" applyNumberFormat="1" applyFont="1" applyFill="1" applyBorder="1"/>
    <xf numFmtId="0" fontId="1" fillId="0" borderId="0" xfId="0" applyFont="1" applyAlignment="1">
      <alignment vertical="center"/>
    </xf>
    <xf numFmtId="0" fontId="2" fillId="4" borderId="0" xfId="0" applyFont="1" applyFill="1" applyAlignment="1">
      <alignment horizontal="left" vertical="center"/>
    </xf>
    <xf numFmtId="0" fontId="0" fillId="4" borderId="0" xfId="0" applyFill="1"/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164" fontId="1" fillId="2" borderId="0" xfId="0" applyNumberFormat="1" applyFont="1" applyFill="1"/>
    <xf numFmtId="164" fontId="0" fillId="0" borderId="0" xfId="0" applyNumberFormat="1"/>
    <xf numFmtId="164" fontId="1" fillId="2" borderId="4" xfId="0" applyNumberFormat="1" applyFont="1" applyFill="1" applyBorder="1"/>
    <xf numFmtId="1" fontId="0" fillId="0" borderId="0" xfId="0" applyNumberFormat="1"/>
    <xf numFmtId="1" fontId="0" fillId="0" borderId="0" xfId="0" applyNumberFormat="1" applyFill="1"/>
    <xf numFmtId="164" fontId="1" fillId="0" borderId="0" xfId="0" applyNumberFormat="1" applyFont="1" applyFill="1"/>
    <xf numFmtId="164" fontId="1" fillId="3" borderId="0" xfId="0" applyNumberFormat="1" applyFont="1" applyFill="1"/>
    <xf numFmtId="164" fontId="1" fillId="3" borderId="2" xfId="0" applyNumberFormat="1" applyFont="1" applyFill="1" applyBorder="1"/>
    <xf numFmtId="0" fontId="0" fillId="0" borderId="0" xfId="0" applyBorder="1"/>
    <xf numFmtId="164" fontId="1" fillId="2" borderId="0" xfId="0" applyNumberFormat="1" applyFont="1" applyFill="1" applyBorder="1"/>
    <xf numFmtId="1" fontId="0" fillId="0" borderId="0" xfId="0" applyNumberFormat="1" applyBorder="1"/>
    <xf numFmtId="164" fontId="1" fillId="0" borderId="0" xfId="0" applyNumberFormat="1" applyFont="1" applyFill="1" applyBorder="1"/>
    <xf numFmtId="2" fontId="3" fillId="0" borderId="0" xfId="0" applyNumberFormat="1" applyFont="1"/>
    <xf numFmtId="1" fontId="3" fillId="0" borderId="0" xfId="0" applyNumberFormat="1" applyFont="1"/>
    <xf numFmtId="1" fontId="3" fillId="0" borderId="0" xfId="0" applyNumberFormat="1" applyFont="1" applyBorder="1"/>
    <xf numFmtId="165" fontId="3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66"/>
  <sheetViews>
    <sheetView tabSelected="1" workbookViewId="0">
      <selection activeCell="A4" sqref="A4"/>
    </sheetView>
  </sheetViews>
  <sheetFormatPr defaultRowHeight="15" x14ac:dyDescent="0.25"/>
  <cols>
    <col min="1" max="1" width="27.5703125" customWidth="1"/>
    <col min="11" max="11" width="8.85546875" style="22"/>
    <col min="16" max="16" width="23" customWidth="1"/>
    <col min="18" max="18" width="15.140625" bestFit="1" customWidth="1"/>
    <col min="19" max="19" width="14.140625" bestFit="1" customWidth="1"/>
    <col min="20" max="20" width="14.140625" customWidth="1"/>
    <col min="21" max="23" width="15.140625" customWidth="1"/>
    <col min="25" max="25" width="17.28515625" bestFit="1" customWidth="1"/>
    <col min="26" max="26" width="10" bestFit="1" customWidth="1"/>
    <col min="27" max="28" width="13.28515625" bestFit="1" customWidth="1"/>
    <col min="29" max="29" width="19.140625" bestFit="1" customWidth="1"/>
    <col min="30" max="30" width="32.7109375" bestFit="1" customWidth="1"/>
  </cols>
  <sheetData>
    <row r="1" spans="1:30" ht="18.75" x14ac:dyDescent="0.25">
      <c r="A1" s="9" t="s">
        <v>36</v>
      </c>
      <c r="B1" s="10"/>
      <c r="C1" s="10"/>
      <c r="D1" s="10"/>
      <c r="E1" s="10"/>
      <c r="F1" s="10"/>
      <c r="G1" s="10"/>
      <c r="H1" s="10"/>
      <c r="I1" s="10"/>
      <c r="J1" s="10"/>
    </row>
    <row r="2" spans="1:30" x14ac:dyDescent="0.25">
      <c r="A2" s="8" t="s">
        <v>51</v>
      </c>
    </row>
    <row r="3" spans="1:30" x14ac:dyDescent="0.25">
      <c r="Z3" t="s">
        <v>49</v>
      </c>
    </row>
    <row r="4" spans="1:30" x14ac:dyDescent="0.25">
      <c r="C4" t="s">
        <v>0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I4" t="s">
        <v>6</v>
      </c>
      <c r="J4" t="s">
        <v>7</v>
      </c>
      <c r="K4" s="22" t="s">
        <v>8</v>
      </c>
      <c r="L4" t="s">
        <v>40</v>
      </c>
      <c r="P4" t="s">
        <v>41</v>
      </c>
      <c r="AA4" t="s">
        <v>9</v>
      </c>
      <c r="AB4" t="s">
        <v>10</v>
      </c>
    </row>
    <row r="5" spans="1:30" x14ac:dyDescent="0.25">
      <c r="B5" t="s">
        <v>37</v>
      </c>
      <c r="D5" s="1">
        <v>4.1152263374485597E-2</v>
      </c>
      <c r="E5" s="14">
        <v>0.1234567901234568</v>
      </c>
      <c r="F5" s="14">
        <v>0.37037037037037041</v>
      </c>
      <c r="G5" s="14">
        <v>1.1111111111111112</v>
      </c>
      <c r="H5" s="14">
        <v>3.3333333333333335</v>
      </c>
      <c r="I5" s="15"/>
      <c r="J5" s="14">
        <v>30</v>
      </c>
      <c r="K5" s="23">
        <v>90</v>
      </c>
      <c r="L5" s="11" t="s">
        <v>11</v>
      </c>
      <c r="M5" s="11" t="s">
        <v>12</v>
      </c>
      <c r="N5" s="12" t="s">
        <v>13</v>
      </c>
      <c r="P5" s="3">
        <v>10</v>
      </c>
      <c r="R5" t="s">
        <v>38</v>
      </c>
      <c r="S5" t="s">
        <v>45</v>
      </c>
      <c r="T5" t="s">
        <v>46</v>
      </c>
      <c r="U5" t="s">
        <v>44</v>
      </c>
      <c r="V5" t="s">
        <v>47</v>
      </c>
      <c r="X5" t="s">
        <v>14</v>
      </c>
      <c r="Y5" t="s">
        <v>42</v>
      </c>
      <c r="Z5" t="s">
        <v>48</v>
      </c>
      <c r="AA5" t="s">
        <v>35</v>
      </c>
      <c r="AB5" t="s">
        <v>35</v>
      </c>
      <c r="AC5" t="s">
        <v>39</v>
      </c>
      <c r="AD5" t="s">
        <v>43</v>
      </c>
    </row>
    <row r="6" spans="1:30" x14ac:dyDescent="0.25">
      <c r="A6" t="s">
        <v>15</v>
      </c>
      <c r="B6" t="s">
        <v>16</v>
      </c>
      <c r="C6">
        <v>1</v>
      </c>
      <c r="D6" s="17">
        <v>3291.2318094958109</v>
      </c>
      <c r="E6" s="17">
        <v>0</v>
      </c>
      <c r="F6" s="17">
        <v>3972.8796119359104</v>
      </c>
      <c r="G6" s="17">
        <v>3567.7936204615612</v>
      </c>
      <c r="H6" s="17">
        <v>24391.900632074085</v>
      </c>
      <c r="I6" s="17"/>
      <c r="J6" s="17">
        <v>157669.99853006026</v>
      </c>
      <c r="K6" s="24">
        <v>492445.65632809058</v>
      </c>
      <c r="L6" s="13">
        <f t="shared" ref="L6:L14" si="0">SLOPE(D6:K6,D$5:K$5)</f>
        <v>5441.7338353395035</v>
      </c>
      <c r="M6" s="13">
        <f t="shared" ref="M6:M14" si="1">INTERCEPT(D6:K6,D$5:K$5)</f>
        <v>747.81442095476086</v>
      </c>
      <c r="N6" s="12">
        <f t="shared" ref="N6:N14" si="2">RSQ(D6:K6,D$15:K$15)</f>
        <v>0.999708500930934</v>
      </c>
      <c r="P6" s="17">
        <v>56183.41907981773</v>
      </c>
      <c r="R6" s="4">
        <f t="shared" ref="R6:R14" si="3">(P6-M6)/L6</f>
        <v>10.187121666784794</v>
      </c>
      <c r="S6">
        <v>10</v>
      </c>
      <c r="T6" s="4">
        <f>R6-S6</f>
        <v>0.18712166678479392</v>
      </c>
      <c r="U6" s="4">
        <f>SQRT(SUMSQ(T6:T14)/COUNTA(T6:T14))</f>
        <v>1.6269372300005394</v>
      </c>
      <c r="V6" s="4">
        <f>(U6/S6)*100</f>
        <v>16.269372300005394</v>
      </c>
      <c r="W6" s="4"/>
      <c r="X6" s="5">
        <f t="shared" ref="X6:X14" si="4">((R6-P$5)/P$5)*100</f>
        <v>1.8712166678479394</v>
      </c>
      <c r="Z6" t="s">
        <v>17</v>
      </c>
      <c r="AA6" s="17">
        <v>816.72213749999992</v>
      </c>
      <c r="AB6" s="17">
        <v>53362.629617977524</v>
      </c>
      <c r="AC6" s="5">
        <f>((AB6-AA6)/AA6)*100</f>
        <v>6433.7557496998215</v>
      </c>
      <c r="AD6" s="5">
        <f>(Y14/AC6)*100</f>
        <v>0.43712093974473798</v>
      </c>
    </row>
    <row r="7" spans="1:30" x14ac:dyDescent="0.25">
      <c r="A7" t="s">
        <v>15</v>
      </c>
      <c r="B7" t="s">
        <v>18</v>
      </c>
      <c r="C7">
        <f>C6+118</f>
        <v>119</v>
      </c>
      <c r="D7" s="17">
        <v>2325.5444856348472</v>
      </c>
      <c r="E7" s="17">
        <v>0</v>
      </c>
      <c r="F7" s="17">
        <v>2922.7988878591291</v>
      </c>
      <c r="G7" s="17">
        <v>0</v>
      </c>
      <c r="H7" s="17">
        <v>11845.510889712697</v>
      </c>
      <c r="I7" s="17"/>
      <c r="J7" s="17">
        <v>152377.68767377204</v>
      </c>
      <c r="K7" s="24">
        <v>479867.35403151065</v>
      </c>
      <c r="L7" s="13">
        <f t="shared" si="0"/>
        <v>5339.3507191008985</v>
      </c>
      <c r="M7" s="13">
        <f t="shared" si="1"/>
        <v>-2567.1543908003223</v>
      </c>
      <c r="N7" s="12">
        <f t="shared" si="2"/>
        <v>0.99958162383218108</v>
      </c>
      <c r="P7" s="17">
        <v>37065.037071362378</v>
      </c>
      <c r="R7" s="4">
        <f t="shared" si="3"/>
        <v>7.422661208671534</v>
      </c>
      <c r="S7">
        <v>10</v>
      </c>
      <c r="T7" s="4">
        <f t="shared" ref="T7:T14" si="5">R7-S7</f>
        <v>-2.577338791328466</v>
      </c>
      <c r="U7" s="4"/>
      <c r="V7" s="4"/>
      <c r="W7" s="4"/>
      <c r="X7" s="5">
        <f t="shared" si="4"/>
        <v>-25.773387913284662</v>
      </c>
      <c r="AA7" s="17"/>
      <c r="AB7" s="17"/>
      <c r="AD7" s="5"/>
    </row>
    <row r="8" spans="1:30" x14ac:dyDescent="0.25">
      <c r="A8" t="s">
        <v>15</v>
      </c>
      <c r="B8" t="s">
        <v>19</v>
      </c>
      <c r="C8">
        <f t="shared" ref="C8:C14" si="6">C7+118</f>
        <v>237</v>
      </c>
      <c r="D8" s="17">
        <v>2071.4319854698406</v>
      </c>
      <c r="E8" s="17">
        <v>1961.2847720103239</v>
      </c>
      <c r="F8" s="17">
        <v>2182.0619443647838</v>
      </c>
      <c r="G8" s="17">
        <v>4627.6168626326353</v>
      </c>
      <c r="H8" s="17">
        <v>11252.02179523946</v>
      </c>
      <c r="I8" s="17"/>
      <c r="J8" s="17">
        <v>122065.91626039575</v>
      </c>
      <c r="K8" s="24">
        <v>461510.58216231712</v>
      </c>
      <c r="L8" s="13">
        <f t="shared" si="0"/>
        <v>5077.050067389313</v>
      </c>
      <c r="M8" s="13">
        <f t="shared" si="1"/>
        <v>-4122.2680843521084</v>
      </c>
      <c r="N8" s="12">
        <f t="shared" si="2"/>
        <v>0.99495725629435561</v>
      </c>
      <c r="P8" s="17">
        <v>43755.243284580822</v>
      </c>
      <c r="R8" s="4">
        <f t="shared" si="3"/>
        <v>9.430183026253312</v>
      </c>
      <c r="S8">
        <v>10</v>
      </c>
      <c r="T8" s="4">
        <f t="shared" si="5"/>
        <v>-0.56981697374668805</v>
      </c>
      <c r="U8" s="4"/>
      <c r="V8" s="4"/>
      <c r="W8" s="4"/>
      <c r="X8" s="5">
        <f t="shared" si="4"/>
        <v>-5.6981697374668805</v>
      </c>
      <c r="AA8" s="17"/>
      <c r="AB8" s="17"/>
      <c r="AD8" s="5"/>
    </row>
    <row r="9" spans="1:30" x14ac:dyDescent="0.25">
      <c r="A9" t="s">
        <v>15</v>
      </c>
      <c r="B9" t="s">
        <v>20</v>
      </c>
      <c r="C9">
        <f t="shared" si="6"/>
        <v>355</v>
      </c>
      <c r="D9" s="17">
        <v>0</v>
      </c>
      <c r="E9" s="17">
        <v>0</v>
      </c>
      <c r="F9" s="17">
        <v>2181.7331163547597</v>
      </c>
      <c r="G9" s="17">
        <v>3312.5956061838888</v>
      </c>
      <c r="H9" s="17">
        <v>7545.419039869812</v>
      </c>
      <c r="I9" s="17"/>
      <c r="J9" s="17">
        <v>137145.4434499593</v>
      </c>
      <c r="K9" s="24">
        <v>479419.49552481691</v>
      </c>
      <c r="L9" s="13">
        <f t="shared" si="0"/>
        <v>5316.3515973281592</v>
      </c>
      <c r="M9" s="13">
        <f t="shared" si="1"/>
        <v>-4975.6961397532723</v>
      </c>
      <c r="N9" s="12">
        <f t="shared" si="2"/>
        <v>0.99780118856488287</v>
      </c>
      <c r="P9" s="17">
        <v>36595.219690805534</v>
      </c>
      <c r="R9" s="4">
        <f t="shared" si="3"/>
        <v>7.8194444196375414</v>
      </c>
      <c r="S9">
        <v>10</v>
      </c>
      <c r="T9" s="4">
        <f t="shared" si="5"/>
        <v>-2.1805555803624586</v>
      </c>
      <c r="U9" s="4"/>
      <c r="V9" s="4"/>
      <c r="W9" s="4"/>
      <c r="X9" s="5">
        <f t="shared" si="4"/>
        <v>-21.805555803624586</v>
      </c>
      <c r="AA9" s="17"/>
      <c r="AB9" s="17"/>
      <c r="AD9" s="5"/>
    </row>
    <row r="10" spans="1:30" x14ac:dyDescent="0.25">
      <c r="A10" t="s">
        <v>15</v>
      </c>
      <c r="B10" t="s">
        <v>21</v>
      </c>
      <c r="C10">
        <f t="shared" si="6"/>
        <v>473</v>
      </c>
      <c r="D10" s="17">
        <v>0</v>
      </c>
      <c r="E10" s="17">
        <v>0</v>
      </c>
      <c r="F10" s="17">
        <v>1464.6150577236349</v>
      </c>
      <c r="G10" s="17">
        <v>6693.7920532615626</v>
      </c>
      <c r="H10" s="17">
        <v>14597.117359586373</v>
      </c>
      <c r="I10" s="17"/>
      <c r="J10" s="17">
        <v>94624.307670514914</v>
      </c>
      <c r="K10" s="24">
        <v>412257.242014307</v>
      </c>
      <c r="L10" s="13">
        <f t="shared" si="0"/>
        <v>4504.034337740939</v>
      </c>
      <c r="M10" s="13">
        <f t="shared" si="1"/>
        <v>-4753.5060655095149</v>
      </c>
      <c r="N10" s="12">
        <f t="shared" si="2"/>
        <v>0.98879383465882631</v>
      </c>
      <c r="P10" s="17">
        <v>37024.644096607408</v>
      </c>
      <c r="R10" s="4">
        <f t="shared" si="3"/>
        <v>9.2757175077557985</v>
      </c>
      <c r="S10">
        <v>10</v>
      </c>
      <c r="T10" s="4">
        <f t="shared" si="5"/>
        <v>-0.72428249224420149</v>
      </c>
      <c r="U10" s="4"/>
      <c r="V10" s="4"/>
      <c r="W10" s="4"/>
      <c r="X10" s="5">
        <f t="shared" si="4"/>
        <v>-7.2428249224420149</v>
      </c>
      <c r="AA10" s="17"/>
      <c r="AB10" s="17"/>
      <c r="AD10" s="5"/>
    </row>
    <row r="11" spans="1:30" x14ac:dyDescent="0.25">
      <c r="A11" t="s">
        <v>15</v>
      </c>
      <c r="B11" t="s">
        <v>22</v>
      </c>
      <c r="C11">
        <f t="shared" si="6"/>
        <v>591</v>
      </c>
      <c r="D11" s="17">
        <v>0</v>
      </c>
      <c r="E11" s="17">
        <v>1862.3244293955356</v>
      </c>
      <c r="F11" s="17">
        <v>2182.4021820917987</v>
      </c>
      <c r="G11" s="17">
        <v>3702.1695510408836</v>
      </c>
      <c r="H11" s="17">
        <v>15950.909204915979</v>
      </c>
      <c r="I11" s="17"/>
      <c r="J11" s="17">
        <v>126288.36844745424</v>
      </c>
      <c r="K11" s="24">
        <v>502417.66365688492</v>
      </c>
      <c r="L11" s="13">
        <f t="shared" si="0"/>
        <v>5517.7562657476719</v>
      </c>
      <c r="M11" s="13">
        <f t="shared" si="1"/>
        <v>-5314.5945238761924</v>
      </c>
      <c r="N11" s="12">
        <f t="shared" si="2"/>
        <v>0.9931322738939139</v>
      </c>
      <c r="P11" s="17">
        <v>35377.711938801105</v>
      </c>
      <c r="R11" s="4">
        <f t="shared" si="3"/>
        <v>7.3747923073878967</v>
      </c>
      <c r="S11">
        <v>10</v>
      </c>
      <c r="T11" s="4">
        <f t="shared" si="5"/>
        <v>-2.6252076926121033</v>
      </c>
      <c r="U11" s="4"/>
      <c r="V11" s="4"/>
      <c r="W11" s="4"/>
      <c r="X11" s="5">
        <f t="shared" si="4"/>
        <v>-26.252076926121031</v>
      </c>
      <c r="AA11" s="17"/>
      <c r="AB11" s="17"/>
      <c r="AD11" s="5"/>
    </row>
    <row r="12" spans="1:30" x14ac:dyDescent="0.25">
      <c r="A12" t="s">
        <v>15</v>
      </c>
      <c r="B12" t="s">
        <v>23</v>
      </c>
      <c r="C12">
        <f t="shared" si="6"/>
        <v>709</v>
      </c>
      <c r="D12" s="17">
        <v>0</v>
      </c>
      <c r="E12" s="17">
        <v>3476.7367947347702</v>
      </c>
      <c r="F12" s="17">
        <v>1503.7295381672948</v>
      </c>
      <c r="G12" s="17">
        <v>2715.4441131799517</v>
      </c>
      <c r="H12" s="17">
        <v>15275.932384541826</v>
      </c>
      <c r="I12" s="17"/>
      <c r="J12" s="17">
        <v>130851.7325758002</v>
      </c>
      <c r="K12" s="24">
        <v>467579.7041120549</v>
      </c>
      <c r="L12" s="13">
        <f t="shared" si="0"/>
        <v>5156.6899952051417</v>
      </c>
      <c r="M12" s="13">
        <f t="shared" si="1"/>
        <v>-3296.6950213931559</v>
      </c>
      <c r="N12" s="12">
        <f t="shared" si="2"/>
        <v>0.99700077669755161</v>
      </c>
      <c r="P12" s="17">
        <v>39841.095235416549</v>
      </c>
      <c r="R12" s="4">
        <f t="shared" si="3"/>
        <v>8.3654030583418102</v>
      </c>
      <c r="S12">
        <v>10</v>
      </c>
      <c r="T12" s="4">
        <f t="shared" si="5"/>
        <v>-1.6345969416581898</v>
      </c>
      <c r="U12" s="4"/>
      <c r="V12" s="4"/>
      <c r="W12" s="4"/>
      <c r="X12" s="5">
        <f t="shared" si="4"/>
        <v>-16.345969416581898</v>
      </c>
      <c r="AA12" s="17"/>
      <c r="AB12" s="17"/>
      <c r="AD12" s="5"/>
    </row>
    <row r="13" spans="1:30" x14ac:dyDescent="0.25">
      <c r="A13" t="s">
        <v>15</v>
      </c>
      <c r="B13" t="s">
        <v>24</v>
      </c>
      <c r="C13">
        <f t="shared" si="6"/>
        <v>827</v>
      </c>
      <c r="D13" s="17">
        <v>0</v>
      </c>
      <c r="E13" s="17">
        <v>4070.5829848005715</v>
      </c>
      <c r="F13" s="17">
        <v>1635.0504947465063</v>
      </c>
      <c r="G13" s="17">
        <v>3298.5642150362137</v>
      </c>
      <c r="H13" s="17">
        <v>15346.39651127206</v>
      </c>
      <c r="I13" s="17"/>
      <c r="J13" s="17">
        <v>152516.2424767928</v>
      </c>
      <c r="K13" s="24">
        <v>552514.28134244622</v>
      </c>
      <c r="L13" s="13">
        <f t="shared" si="0"/>
        <v>6095.6529159038664</v>
      </c>
      <c r="M13" s="13">
        <f t="shared" si="1"/>
        <v>-4635.7245008244936</v>
      </c>
      <c r="N13" s="12">
        <f t="shared" si="2"/>
        <v>0.99657510018717332</v>
      </c>
      <c r="P13" s="17">
        <v>47985.899724574112</v>
      </c>
      <c r="R13" s="4">
        <f t="shared" si="3"/>
        <v>8.6326477165565194</v>
      </c>
      <c r="S13">
        <v>10</v>
      </c>
      <c r="T13" s="4">
        <f t="shared" si="5"/>
        <v>-1.3673522834434806</v>
      </c>
      <c r="U13" s="4"/>
      <c r="V13" s="4"/>
      <c r="W13" s="4"/>
      <c r="X13" s="5">
        <f t="shared" si="4"/>
        <v>-13.673522834434806</v>
      </c>
      <c r="AA13" s="17"/>
      <c r="AB13" s="17"/>
      <c r="AD13" s="5"/>
    </row>
    <row r="14" spans="1:30" x14ac:dyDescent="0.25">
      <c r="A14" t="s">
        <v>15</v>
      </c>
      <c r="B14" t="s">
        <v>25</v>
      </c>
      <c r="C14">
        <f t="shared" si="6"/>
        <v>945</v>
      </c>
      <c r="D14" s="17">
        <v>0</v>
      </c>
      <c r="E14" s="17">
        <v>1346.5850244926523</v>
      </c>
      <c r="F14" s="17">
        <v>0</v>
      </c>
      <c r="G14" s="17">
        <v>0</v>
      </c>
      <c r="H14" s="17">
        <v>13262.712852810824</v>
      </c>
      <c r="I14" s="17"/>
      <c r="J14" s="17">
        <v>140218.69839048287</v>
      </c>
      <c r="K14" s="24">
        <v>495725.97387450433</v>
      </c>
      <c r="L14" s="13">
        <f t="shared" si="0"/>
        <v>5493.3854968617297</v>
      </c>
      <c r="M14" s="13">
        <f t="shared" si="1"/>
        <v>-5143.7406202904531</v>
      </c>
      <c r="N14" s="12">
        <f t="shared" si="2"/>
        <v>0.99753068135015655</v>
      </c>
      <c r="P14" s="17">
        <v>47991.007697690693</v>
      </c>
      <c r="R14" s="4">
        <f t="shared" si="3"/>
        <v>9.6724958312749134</v>
      </c>
      <c r="S14">
        <v>10</v>
      </c>
      <c r="T14" s="4">
        <f t="shared" si="5"/>
        <v>-0.32750416872508659</v>
      </c>
      <c r="U14" s="4"/>
      <c r="V14" s="4"/>
      <c r="W14" s="4"/>
      <c r="X14" s="5">
        <f t="shared" si="4"/>
        <v>-3.2750416872508659</v>
      </c>
      <c r="Y14" s="5">
        <f>X6-X11</f>
        <v>28.12329359396897</v>
      </c>
      <c r="AA14" s="17"/>
      <c r="AB14" s="17"/>
      <c r="AD14" s="5"/>
    </row>
    <row r="15" spans="1:30" x14ac:dyDescent="0.25">
      <c r="D15" s="1">
        <v>7.5990158294685041E-4</v>
      </c>
      <c r="E15" s="14">
        <v>2.2797047488405512E-3</v>
      </c>
      <c r="F15" s="14">
        <v>6.8391142465216541E-3</v>
      </c>
      <c r="G15" s="14">
        <v>2.0517342739564962E-2</v>
      </c>
      <c r="H15" s="15"/>
      <c r="I15" s="14">
        <v>0.18465608465608466</v>
      </c>
      <c r="J15" s="14">
        <v>0.553968253968254</v>
      </c>
      <c r="K15" s="23">
        <v>1.661904761904762</v>
      </c>
      <c r="L15" s="11" t="s">
        <v>11</v>
      </c>
      <c r="M15" s="11" t="s">
        <v>12</v>
      </c>
      <c r="N15" s="12" t="s">
        <v>13</v>
      </c>
      <c r="P15" s="3">
        <v>6.1552028218694883E-2</v>
      </c>
      <c r="AA15" s="17"/>
      <c r="AB15" s="17"/>
      <c r="AD15" s="5"/>
    </row>
    <row r="16" spans="1:30" x14ac:dyDescent="0.25">
      <c r="A16" t="s">
        <v>52</v>
      </c>
      <c r="B16" t="s">
        <v>16</v>
      </c>
      <c r="C16">
        <v>1</v>
      </c>
      <c r="D16" s="17">
        <v>0</v>
      </c>
      <c r="E16" s="17">
        <v>0</v>
      </c>
      <c r="F16" s="17">
        <v>0</v>
      </c>
      <c r="G16" s="17">
        <v>6186.9542848743195</v>
      </c>
      <c r="H16" s="17"/>
      <c r="I16" s="17">
        <v>79660.164633250039</v>
      </c>
      <c r="J16" s="17">
        <v>164107.66573570485</v>
      </c>
      <c r="K16" s="24">
        <v>360780.69969131262</v>
      </c>
      <c r="L16" s="13">
        <f t="shared" ref="L16:L24" si="7">SLOPE(D16:K16,D$15:K$15)</f>
        <v>218325.71257706318</v>
      </c>
      <c r="M16" s="13">
        <f t="shared" ref="M16:M24" si="8">INTERCEPT(D16:K16,D$15:K$15)</f>
        <v>11428.859389533856</v>
      </c>
      <c r="N16" s="12">
        <f t="shared" ref="N16:N24" si="9">RSQ(D16:K16,D$15:K$15)</f>
        <v>0.97725515511463046</v>
      </c>
      <c r="P16" s="18">
        <v>20538.850507129198</v>
      </c>
      <c r="R16" s="5">
        <f t="shared" ref="R16:R24" si="10">(P16-M16)/L16</f>
        <v>4.1726606591881647E-2</v>
      </c>
      <c r="S16">
        <v>0.06</v>
      </c>
      <c r="T16" s="5">
        <f>R16-S16</f>
        <v>-1.8273393408118351E-2</v>
      </c>
      <c r="U16" s="5">
        <f>SQRT(SUMSQ(T16:T24)/COUNTA(T16:T24))</f>
        <v>1.0362358883976932E-2</v>
      </c>
      <c r="V16" s="4">
        <f>(U16/S16)*100</f>
        <v>17.270598139961553</v>
      </c>
      <c r="W16" s="4"/>
      <c r="X16" s="5">
        <f t="shared" ref="X16:X24" si="11">((R16-P$15)/P$15)*100</f>
        <v>-32.209209347859904</v>
      </c>
      <c r="Y16" s="5"/>
      <c r="Z16" t="s">
        <v>26</v>
      </c>
      <c r="AA16" s="17">
        <v>152.54578749999999</v>
      </c>
      <c r="AB16" s="17">
        <v>21634.377432835816</v>
      </c>
      <c r="AC16" s="5">
        <f>((AB16-AA16)/AA16)*100</f>
        <v>14082.218852051761</v>
      </c>
      <c r="AD16" s="5">
        <f>(Y24/AC16)*100</f>
        <v>0.37193604410760833</v>
      </c>
    </row>
    <row r="17" spans="1:30" x14ac:dyDescent="0.25">
      <c r="A17" t="s">
        <v>52</v>
      </c>
      <c r="B17" t="s">
        <v>18</v>
      </c>
      <c r="C17">
        <f>C16+118</f>
        <v>119</v>
      </c>
      <c r="D17" s="17">
        <v>0</v>
      </c>
      <c r="E17" s="17">
        <v>0</v>
      </c>
      <c r="F17" s="17">
        <v>0</v>
      </c>
      <c r="G17" s="17">
        <v>9258.3642261353107</v>
      </c>
      <c r="H17" s="17"/>
      <c r="I17" s="17">
        <v>53547.567191844304</v>
      </c>
      <c r="J17" s="17">
        <v>163340.98702502318</v>
      </c>
      <c r="K17" s="24">
        <v>433824.14272474515</v>
      </c>
      <c r="L17" s="13">
        <f t="shared" si="7"/>
        <v>262195.35068664781</v>
      </c>
      <c r="M17" s="13">
        <f t="shared" si="8"/>
        <v>3227.6836199848185</v>
      </c>
      <c r="N17" s="12">
        <f t="shared" si="9"/>
        <v>0.99805216339962788</v>
      </c>
      <c r="P17" s="17">
        <v>18165.123957367934</v>
      </c>
      <c r="R17" s="5">
        <f t="shared" si="10"/>
        <v>5.6970652981696054E-2</v>
      </c>
      <c r="S17">
        <v>0.06</v>
      </c>
      <c r="T17" s="5">
        <f t="shared" ref="T17:T24" si="12">R17-S17</f>
        <v>-3.0293470183039434E-3</v>
      </c>
      <c r="U17" s="5"/>
      <c r="V17" s="5"/>
      <c r="W17" s="5"/>
      <c r="X17" s="5">
        <f t="shared" si="11"/>
        <v>-7.4430938664135704</v>
      </c>
      <c r="AA17" s="17"/>
      <c r="AB17" s="17"/>
      <c r="AD17" s="5"/>
    </row>
    <row r="18" spans="1:30" x14ac:dyDescent="0.25">
      <c r="A18" t="s">
        <v>52</v>
      </c>
      <c r="B18" t="s">
        <v>20</v>
      </c>
      <c r="C18">
        <f t="shared" ref="C18:C24" si="13">C17+118</f>
        <v>237</v>
      </c>
      <c r="D18" s="17">
        <v>0</v>
      </c>
      <c r="E18" s="17">
        <v>0</v>
      </c>
      <c r="F18" s="17">
        <v>0</v>
      </c>
      <c r="G18" s="17">
        <v>3312.9050759965585</v>
      </c>
      <c r="H18" s="17"/>
      <c r="I18" s="17">
        <v>52214.491922378358</v>
      </c>
      <c r="J18" s="17">
        <v>114379.60042060989</v>
      </c>
      <c r="K18" s="24">
        <v>278767.02992065769</v>
      </c>
      <c r="L18" s="13">
        <f t="shared" si="7"/>
        <v>168443.11915579389</v>
      </c>
      <c r="M18" s="13">
        <f t="shared" si="8"/>
        <v>5600.201472421264</v>
      </c>
      <c r="N18" s="12">
        <f t="shared" si="9"/>
        <v>0.98961242212361689</v>
      </c>
      <c r="P18" s="17">
        <v>17715.906701080203</v>
      </c>
      <c r="R18" s="5">
        <f t="shared" si="10"/>
        <v>7.1927575845072436E-2</v>
      </c>
      <c r="S18">
        <v>0.06</v>
      </c>
      <c r="T18" s="5">
        <f t="shared" si="12"/>
        <v>1.1927575845072438E-2</v>
      </c>
      <c r="U18" s="5"/>
      <c r="V18" s="5"/>
      <c r="W18" s="5"/>
      <c r="X18" s="5">
        <f t="shared" si="11"/>
        <v>16.856548722510237</v>
      </c>
      <c r="AA18" s="17"/>
      <c r="AB18" s="17"/>
      <c r="AD18" s="5"/>
    </row>
    <row r="19" spans="1:30" x14ac:dyDescent="0.25">
      <c r="A19" t="s">
        <v>52</v>
      </c>
      <c r="B19" t="s">
        <v>20</v>
      </c>
      <c r="C19">
        <f t="shared" si="13"/>
        <v>355</v>
      </c>
      <c r="D19" s="17">
        <v>0</v>
      </c>
      <c r="E19" s="17">
        <v>0</v>
      </c>
      <c r="F19" s="17">
        <v>1093.4662327095198</v>
      </c>
      <c r="G19" s="17">
        <v>7612.982099267696</v>
      </c>
      <c r="H19" s="17"/>
      <c r="I19" s="17">
        <v>59281.484947111472</v>
      </c>
      <c r="J19" s="17">
        <v>198541.24491456468</v>
      </c>
      <c r="K19" s="24">
        <v>466514.08462164365</v>
      </c>
      <c r="L19" s="13">
        <f t="shared" si="7"/>
        <v>284098.76969373249</v>
      </c>
      <c r="M19" s="13">
        <f t="shared" si="8"/>
        <v>6060.0592212623596</v>
      </c>
      <c r="N19" s="12">
        <f t="shared" si="9"/>
        <v>0.99173491618111864</v>
      </c>
      <c r="P19" s="17">
        <v>27073.600488201788</v>
      </c>
      <c r="R19" s="5">
        <f t="shared" si="10"/>
        <v>7.3965618681111123E-2</v>
      </c>
      <c r="S19">
        <v>0.06</v>
      </c>
      <c r="T19" s="5">
        <f t="shared" si="12"/>
        <v>1.3965618681111125E-2</v>
      </c>
      <c r="U19" s="5"/>
      <c r="V19" s="5"/>
      <c r="W19" s="5"/>
      <c r="X19" s="5">
        <f t="shared" si="11"/>
        <v>20.167638373037271</v>
      </c>
      <c r="AA19" s="17"/>
      <c r="AB19" s="17"/>
      <c r="AD19" s="5"/>
    </row>
    <row r="20" spans="1:30" x14ac:dyDescent="0.25">
      <c r="A20" t="s">
        <v>52</v>
      </c>
      <c r="B20" t="s">
        <v>21</v>
      </c>
      <c r="C20">
        <f t="shared" si="13"/>
        <v>473</v>
      </c>
      <c r="D20" s="17">
        <v>0</v>
      </c>
      <c r="E20" s="17">
        <v>0</v>
      </c>
      <c r="F20" s="17">
        <v>1140.4065443728311</v>
      </c>
      <c r="G20" s="17">
        <v>5345.1448402861397</v>
      </c>
      <c r="H20" s="17"/>
      <c r="I20" s="17">
        <v>66436.688150718895</v>
      </c>
      <c r="J20" s="17">
        <v>157781.35845314825</v>
      </c>
      <c r="K20" s="24">
        <v>434808.90289680572</v>
      </c>
      <c r="L20" s="13">
        <f t="shared" si="7"/>
        <v>261726.10141061235</v>
      </c>
      <c r="M20" s="13">
        <f t="shared" si="8"/>
        <v>4182.2764186727291</v>
      </c>
      <c r="N20" s="12">
        <f t="shared" si="9"/>
        <v>0.99761514816005159</v>
      </c>
      <c r="P20" s="17">
        <v>19301.551101352787</v>
      </c>
      <c r="R20" s="5">
        <f t="shared" si="10"/>
        <v>5.7767546305822932E-2</v>
      </c>
      <c r="S20">
        <v>0.06</v>
      </c>
      <c r="T20" s="5">
        <f t="shared" si="12"/>
        <v>-2.2324536941770654E-3</v>
      </c>
      <c r="U20" s="5"/>
      <c r="V20" s="5"/>
      <c r="W20" s="5"/>
      <c r="X20" s="5">
        <f t="shared" si="11"/>
        <v>-6.1484276349524247</v>
      </c>
      <c r="AA20" s="17"/>
      <c r="AB20" s="17"/>
      <c r="AD20" s="5"/>
    </row>
    <row r="21" spans="1:30" x14ac:dyDescent="0.25">
      <c r="A21" t="s">
        <v>52</v>
      </c>
      <c r="B21" t="s">
        <v>22</v>
      </c>
      <c r="C21">
        <f t="shared" si="13"/>
        <v>591</v>
      </c>
      <c r="D21" s="17">
        <v>0</v>
      </c>
      <c r="E21" s="17">
        <v>0</v>
      </c>
      <c r="F21" s="17">
        <v>897.98407323802371</v>
      </c>
      <c r="G21" s="17">
        <v>6288.766616503638</v>
      </c>
      <c r="H21" s="17"/>
      <c r="I21" s="17">
        <v>61038.4530975671</v>
      </c>
      <c r="J21" s="17">
        <v>200760.30223225488</v>
      </c>
      <c r="K21" s="24">
        <v>476081.60270880366</v>
      </c>
      <c r="L21" s="13">
        <f t="shared" si="7"/>
        <v>289963.70213166752</v>
      </c>
      <c r="M21" s="13">
        <f t="shared" si="8"/>
        <v>5741.00694489546</v>
      </c>
      <c r="N21" s="12">
        <f t="shared" si="9"/>
        <v>0.9923133511533152</v>
      </c>
      <c r="P21" s="17">
        <v>25862.910709806874</v>
      </c>
      <c r="R21" s="5">
        <f t="shared" si="10"/>
        <v>6.9394560826011267E-2</v>
      </c>
      <c r="S21">
        <v>0.06</v>
      </c>
      <c r="T21" s="5">
        <f t="shared" si="12"/>
        <v>9.3945608260112695E-3</v>
      </c>
      <c r="U21" s="5"/>
      <c r="V21" s="5"/>
      <c r="W21" s="5"/>
      <c r="X21" s="5">
        <f t="shared" si="11"/>
        <v>12.741306556872178</v>
      </c>
      <c r="AA21" s="17"/>
      <c r="AB21" s="17"/>
      <c r="AD21" s="5"/>
    </row>
    <row r="22" spans="1:30" x14ac:dyDescent="0.25">
      <c r="A22" t="s">
        <v>52</v>
      </c>
      <c r="B22" t="s">
        <v>23</v>
      </c>
      <c r="C22">
        <f t="shared" si="13"/>
        <v>709</v>
      </c>
      <c r="D22" s="17">
        <v>631.13573718850205</v>
      </c>
      <c r="E22" s="17">
        <v>0</v>
      </c>
      <c r="F22" s="17">
        <v>1858.4913089947688</v>
      </c>
      <c r="G22" s="17">
        <v>7812.347415199416</v>
      </c>
      <c r="H22" s="17"/>
      <c r="I22" s="17">
        <v>57944.951341621207</v>
      </c>
      <c r="J22" s="17">
        <v>161103.32170782474</v>
      </c>
      <c r="K22" s="24">
        <v>418433.36895989202</v>
      </c>
      <c r="L22" s="13">
        <f t="shared" si="7"/>
        <v>252550.40217332539</v>
      </c>
      <c r="M22" s="13">
        <f t="shared" si="8"/>
        <v>4836.0698125586205</v>
      </c>
      <c r="N22" s="12">
        <f t="shared" si="9"/>
        <v>0.99707522686136019</v>
      </c>
      <c r="P22" s="17">
        <v>18664.43156888114</v>
      </c>
      <c r="R22" s="5">
        <f t="shared" si="10"/>
        <v>5.4754859375880593E-2</v>
      </c>
      <c r="S22">
        <v>0.06</v>
      </c>
      <c r="T22" s="5">
        <f t="shared" si="12"/>
        <v>-5.2451406241194043E-3</v>
      </c>
      <c r="U22" s="5"/>
      <c r="V22" s="5"/>
      <c r="W22" s="5"/>
      <c r="X22" s="5">
        <f t="shared" si="11"/>
        <v>-11.042964853512041</v>
      </c>
      <c r="AA22" s="17"/>
      <c r="AB22" s="17"/>
      <c r="AD22" s="5"/>
    </row>
    <row r="23" spans="1:30" x14ac:dyDescent="0.25">
      <c r="A23" t="s">
        <v>52</v>
      </c>
      <c r="B23" t="s">
        <v>24</v>
      </c>
      <c r="C23">
        <f t="shared" si="13"/>
        <v>827</v>
      </c>
      <c r="D23" s="17">
        <v>0</v>
      </c>
      <c r="E23" s="17">
        <v>566.71682138120991</v>
      </c>
      <c r="F23" s="17">
        <v>863.00622258492297</v>
      </c>
      <c r="G23" s="17">
        <v>5462.0473324492505</v>
      </c>
      <c r="H23" s="17"/>
      <c r="I23" s="17">
        <v>55824.719473630525</v>
      </c>
      <c r="J23" s="17">
        <v>196397.41915740081</v>
      </c>
      <c r="K23" s="24">
        <v>510471.79434866877</v>
      </c>
      <c r="L23" s="13">
        <f t="shared" si="7"/>
        <v>309989.98202889698</v>
      </c>
      <c r="M23" s="13">
        <f t="shared" si="8"/>
        <v>2289.0365002283506</v>
      </c>
      <c r="N23" s="12">
        <f t="shared" si="9"/>
        <v>0.99725002019409115</v>
      </c>
      <c r="P23" s="17">
        <v>24238.337753748852</v>
      </c>
      <c r="R23" s="5">
        <f t="shared" si="10"/>
        <v>7.0806485776932007E-2</v>
      </c>
      <c r="S23">
        <v>0.06</v>
      </c>
      <c r="T23" s="5">
        <f t="shared" si="12"/>
        <v>1.0806485776932009E-2</v>
      </c>
      <c r="U23" s="5"/>
      <c r="V23" s="5"/>
      <c r="W23" s="5"/>
      <c r="X23" s="5">
        <f t="shared" si="11"/>
        <v>15.035178898339396</v>
      </c>
      <c r="AA23" s="17"/>
      <c r="AB23" s="17"/>
      <c r="AD23" s="5"/>
    </row>
    <row r="24" spans="1:30" x14ac:dyDescent="0.25">
      <c r="A24" t="s">
        <v>52</v>
      </c>
      <c r="B24" t="s">
        <v>25</v>
      </c>
      <c r="C24">
        <f t="shared" si="13"/>
        <v>945</v>
      </c>
      <c r="D24" s="17">
        <v>0</v>
      </c>
      <c r="E24" s="17">
        <v>593.4103102402612</v>
      </c>
      <c r="F24" s="17">
        <v>0</v>
      </c>
      <c r="G24" s="17">
        <v>0</v>
      </c>
      <c r="H24" s="17"/>
      <c r="I24" s="17">
        <v>66823.265686960585</v>
      </c>
      <c r="J24" s="17">
        <v>158147.97760671799</v>
      </c>
      <c r="K24" s="24">
        <v>517465.59365523676</v>
      </c>
      <c r="L24" s="13">
        <f t="shared" si="7"/>
        <v>310684.54335732287</v>
      </c>
      <c r="M24" s="13">
        <f t="shared" si="8"/>
        <v>-1745.8038866381394</v>
      </c>
      <c r="N24" s="12">
        <f t="shared" si="9"/>
        <v>0.99858288466457057</v>
      </c>
      <c r="P24" s="17">
        <v>19058.348495451366</v>
      </c>
      <c r="R24" s="5">
        <f t="shared" si="10"/>
        <v>6.6962302524855064E-2</v>
      </c>
      <c r="S24">
        <v>0.06</v>
      </c>
      <c r="T24" s="5">
        <f t="shared" si="12"/>
        <v>6.9623025248550657E-3</v>
      </c>
      <c r="U24" s="5"/>
      <c r="V24" s="5"/>
      <c r="W24" s="5"/>
      <c r="X24" s="5">
        <f t="shared" si="11"/>
        <v>8.7897579701800073</v>
      </c>
      <c r="Y24" s="5">
        <f>X19-X16</f>
        <v>52.376847720897175</v>
      </c>
      <c r="AA24" s="17"/>
      <c r="AB24" s="17"/>
      <c r="AD24" s="5"/>
    </row>
    <row r="25" spans="1:30" x14ac:dyDescent="0.25">
      <c r="D25" s="1">
        <v>1.08824874256973E-2</v>
      </c>
      <c r="E25" s="14">
        <v>3.26474622770919E-2</v>
      </c>
      <c r="F25" s="14">
        <v>9.7942386831275707E-2</v>
      </c>
      <c r="G25" s="14">
        <v>0.29382716049382712</v>
      </c>
      <c r="H25" s="19"/>
      <c r="I25" s="2">
        <v>2.6444444444444444</v>
      </c>
      <c r="J25" s="14">
        <v>7.9333333333333336</v>
      </c>
      <c r="K25" s="23">
        <v>23.8</v>
      </c>
      <c r="L25" s="11" t="s">
        <v>11</v>
      </c>
      <c r="M25" s="11" t="s">
        <v>12</v>
      </c>
      <c r="N25" s="12" t="s">
        <v>13</v>
      </c>
      <c r="P25" s="20">
        <v>0.88148148148148142</v>
      </c>
      <c r="AA25" s="17"/>
      <c r="AB25" s="17"/>
      <c r="AD25" s="5"/>
    </row>
    <row r="26" spans="1:30" x14ac:dyDescent="0.25">
      <c r="A26" t="s">
        <v>27</v>
      </c>
      <c r="B26" t="s">
        <v>16</v>
      </c>
      <c r="C26">
        <v>1</v>
      </c>
      <c r="D26" s="17">
        <v>3379.5310892253415</v>
      </c>
      <c r="E26" s="17">
        <v>10855.938556519182</v>
      </c>
      <c r="F26" s="17">
        <v>22513.119212112302</v>
      </c>
      <c r="G26" s="17">
        <v>50757.386447155666</v>
      </c>
      <c r="H26" s="18"/>
      <c r="I26" s="17">
        <v>630853.16037042486</v>
      </c>
      <c r="J26" s="17">
        <v>2266506.1369983829</v>
      </c>
      <c r="K26" s="24">
        <v>6184104.0717330584</v>
      </c>
      <c r="L26" s="13">
        <f t="shared" ref="L26:L34" si="14">SLOPE(D26:K26,D$25:K$25)</f>
        <v>261687.7984206992</v>
      </c>
      <c r="M26" s="13">
        <f t="shared" ref="M26:M34" si="15">INTERCEPT(D26:K26,D$25:K$25)</f>
        <v>8401.6851590441074</v>
      </c>
      <c r="N26" s="12">
        <f t="shared" ref="N26:N34" si="16">RSQ(D26:K26,D$25:K$25)</f>
        <v>0.99867307447360787</v>
      </c>
      <c r="P26" s="17">
        <v>180122.59297368806</v>
      </c>
      <c r="R26" s="5">
        <f t="shared" ref="R26:R34" si="17">(P26-M26)/L26</f>
        <v>0.65620525240759964</v>
      </c>
      <c r="S26">
        <v>0.88100000000000001</v>
      </c>
      <c r="T26" s="4">
        <f>R26-S26</f>
        <v>-0.22479474759240037</v>
      </c>
      <c r="U26" s="4">
        <f>SQRT(SUMSQ(T26:T34)/COUNTA(T26:T34))</f>
        <v>0.21006943674938688</v>
      </c>
      <c r="V26" s="4">
        <f>(U26/S26)*100</f>
        <v>23.844430959067751</v>
      </c>
      <c r="W26" s="4"/>
      <c r="X26" s="5">
        <f t="shared" ref="X26:X34" si="18">((R26-P$25)/P$25)*100</f>
        <v>-25.556546995776507</v>
      </c>
      <c r="Z26" t="s">
        <v>28</v>
      </c>
      <c r="AA26" s="17">
        <v>722.09865624999986</v>
      </c>
      <c r="AB26" s="17">
        <v>155811.9146739131</v>
      </c>
      <c r="AC26" s="5">
        <f>((AB26-AA26)/AA26)*100</f>
        <v>21477.649165430521</v>
      </c>
      <c r="AD26" s="5">
        <f>(Y34/AC26)*100</f>
        <v>0.21477764213614225</v>
      </c>
    </row>
    <row r="27" spans="1:30" x14ac:dyDescent="0.25">
      <c r="A27" t="s">
        <v>27</v>
      </c>
      <c r="B27" t="s">
        <v>18</v>
      </c>
      <c r="C27">
        <f>C26+118</f>
        <v>119</v>
      </c>
      <c r="D27" s="17">
        <v>3969.3871640407788</v>
      </c>
      <c r="E27" s="17">
        <v>8149.5366079703435</v>
      </c>
      <c r="F27" s="17">
        <v>21819.207599629288</v>
      </c>
      <c r="G27" s="17">
        <v>51289.730074142724</v>
      </c>
      <c r="H27" s="18"/>
      <c r="I27" s="17">
        <v>527037.76645041711</v>
      </c>
      <c r="J27" s="17">
        <v>1914677.9425393883</v>
      </c>
      <c r="K27" s="24">
        <v>5883426.2048192769</v>
      </c>
      <c r="L27" s="13">
        <f t="shared" si="14"/>
        <v>247768.86473092347</v>
      </c>
      <c r="M27" s="13">
        <f t="shared" si="15"/>
        <v>-30746.694130520802</v>
      </c>
      <c r="N27" s="12">
        <f t="shared" si="16"/>
        <v>0.99954108757283811</v>
      </c>
      <c r="P27" s="17">
        <v>142016.36353104727</v>
      </c>
      <c r="R27" s="5">
        <f t="shared" si="17"/>
        <v>0.69727509083592254</v>
      </c>
      <c r="S27">
        <v>0.88100000000000001</v>
      </c>
      <c r="T27" s="4">
        <f t="shared" ref="T27:T34" si="19">R27-S27</f>
        <v>-0.18372490916407747</v>
      </c>
      <c r="U27" s="4"/>
      <c r="V27" s="4"/>
      <c r="W27" s="4"/>
      <c r="X27" s="5">
        <f t="shared" si="18"/>
        <v>-20.897363644664242</v>
      </c>
      <c r="AA27" s="17"/>
      <c r="AB27" s="17"/>
      <c r="AD27" s="5"/>
    </row>
    <row r="28" spans="1:30" x14ac:dyDescent="0.25">
      <c r="A28" t="s">
        <v>27</v>
      </c>
      <c r="B28" t="s">
        <v>19</v>
      </c>
      <c r="C28">
        <f t="shared" ref="C28:C34" si="20">C27+118</f>
        <v>237</v>
      </c>
      <c r="D28" s="17">
        <v>2607.8242997801358</v>
      </c>
      <c r="E28" s="17">
        <v>4710.9119587037567</v>
      </c>
      <c r="F28" s="17">
        <v>17917.460089857566</v>
      </c>
      <c r="G28" s="17">
        <v>45272.631679571736</v>
      </c>
      <c r="H28" s="18"/>
      <c r="I28" s="17">
        <v>540159.99904406839</v>
      </c>
      <c r="J28" s="17">
        <v>1811380.3651658541</v>
      </c>
      <c r="K28" s="24">
        <v>5484769.6204951722</v>
      </c>
      <c r="L28" s="13">
        <f t="shared" si="14"/>
        <v>230997.33782165803</v>
      </c>
      <c r="M28" s="13">
        <f t="shared" si="15"/>
        <v>-19272.765589537797</v>
      </c>
      <c r="N28" s="12">
        <f t="shared" si="16"/>
        <v>0.99985615446983189</v>
      </c>
      <c r="P28" s="17">
        <v>168953.41745531021</v>
      </c>
      <c r="R28" s="5">
        <f t="shared" si="17"/>
        <v>0.81484135193873275</v>
      </c>
      <c r="S28">
        <v>0.88100000000000001</v>
      </c>
      <c r="T28" s="4">
        <f t="shared" si="19"/>
        <v>-6.6158648061267256E-2</v>
      </c>
      <c r="U28" s="4"/>
      <c r="V28" s="4"/>
      <c r="W28" s="4"/>
      <c r="X28" s="5">
        <f t="shared" si="18"/>
        <v>-7.5600146960261103</v>
      </c>
      <c r="AA28" s="17"/>
      <c r="AB28" s="17"/>
      <c r="AD28" s="5"/>
    </row>
    <row r="29" spans="1:30" x14ac:dyDescent="0.25">
      <c r="A29" t="s">
        <v>27</v>
      </c>
      <c r="B29" t="s">
        <v>20</v>
      </c>
      <c r="C29">
        <f t="shared" si="20"/>
        <v>355</v>
      </c>
      <c r="D29" s="17">
        <v>2333.8079739625709</v>
      </c>
      <c r="E29" s="17">
        <v>3076.8551668022778</v>
      </c>
      <c r="F29" s="17">
        <v>13163.177379983726</v>
      </c>
      <c r="G29" s="17">
        <v>46692.229454841334</v>
      </c>
      <c r="H29" s="18"/>
      <c r="I29" s="17">
        <v>576991.30187144014</v>
      </c>
      <c r="J29" s="17">
        <v>1708412.7339300243</v>
      </c>
      <c r="K29" s="24">
        <v>5043044.3449959317</v>
      </c>
      <c r="L29" s="13">
        <f t="shared" si="14"/>
        <v>212261.70029878325</v>
      </c>
      <c r="M29" s="13">
        <f t="shared" si="15"/>
        <v>604.49654140044004</v>
      </c>
      <c r="N29" s="12">
        <f t="shared" si="16"/>
        <v>0.99994070458297468</v>
      </c>
      <c r="P29" s="17">
        <v>124158.75508543529</v>
      </c>
      <c r="R29" s="5">
        <f t="shared" si="17"/>
        <v>0.58208456056894731</v>
      </c>
      <c r="S29">
        <v>0.88100000000000001</v>
      </c>
      <c r="T29" s="4">
        <f t="shared" si="19"/>
        <v>-0.2989154394310527</v>
      </c>
      <c r="U29" s="4"/>
      <c r="V29" s="4"/>
      <c r="W29" s="4"/>
      <c r="X29" s="5">
        <f t="shared" si="18"/>
        <v>-33.965196910245474</v>
      </c>
      <c r="AA29" s="17"/>
      <c r="AB29" s="17"/>
      <c r="AD29" s="5"/>
    </row>
    <row r="30" spans="1:30" x14ac:dyDescent="0.25">
      <c r="A30" t="s">
        <v>27</v>
      </c>
      <c r="B30" t="s">
        <v>21</v>
      </c>
      <c r="C30">
        <f t="shared" si="20"/>
        <v>473</v>
      </c>
      <c r="D30" s="17">
        <v>2342.3719810184862</v>
      </c>
      <c r="E30" s="17">
        <v>5588.4340250725982</v>
      </c>
      <c r="F30" s="17">
        <v>10691.635384942278</v>
      </c>
      <c r="G30" s="17">
        <v>38256.912670869038</v>
      </c>
      <c r="H30" s="18"/>
      <c r="I30" s="17">
        <v>385625.97209434101</v>
      </c>
      <c r="J30" s="17">
        <v>1142200.4922444932</v>
      </c>
      <c r="K30" s="24">
        <v>3825280.8272540551</v>
      </c>
      <c r="L30" s="13">
        <f t="shared" si="14"/>
        <v>160208.87942095113</v>
      </c>
      <c r="M30" s="13">
        <f t="shared" si="15"/>
        <v>-23911.06481954339</v>
      </c>
      <c r="N30" s="12">
        <f t="shared" si="16"/>
        <v>0.99880013638422904</v>
      </c>
      <c r="P30" s="17">
        <v>97993.738933352215</v>
      </c>
      <c r="R30" s="5">
        <f t="shared" si="17"/>
        <v>0.76091165604241562</v>
      </c>
      <c r="S30">
        <v>0.88100000000000001</v>
      </c>
      <c r="T30" s="4">
        <f t="shared" si="19"/>
        <v>-0.12008834395758439</v>
      </c>
      <c r="U30" s="4"/>
      <c r="V30" s="4"/>
      <c r="W30" s="4"/>
      <c r="X30" s="5">
        <f t="shared" si="18"/>
        <v>-13.678089440566291</v>
      </c>
      <c r="AA30" s="17"/>
      <c r="AB30" s="17"/>
      <c r="AD30" s="5"/>
    </row>
    <row r="31" spans="1:30" x14ac:dyDescent="0.25">
      <c r="A31" t="s">
        <v>27</v>
      </c>
      <c r="B31" t="s">
        <v>22</v>
      </c>
      <c r="C31">
        <f t="shared" si="20"/>
        <v>591</v>
      </c>
      <c r="D31" s="17">
        <v>1791.3186606471033</v>
      </c>
      <c r="E31" s="17">
        <v>9203.0442688738403</v>
      </c>
      <c r="F31" s="17">
        <v>18301.592676197644</v>
      </c>
      <c r="G31" s="17">
        <v>46543.682593428653</v>
      </c>
      <c r="H31" s="18"/>
      <c r="I31" s="17">
        <v>522562.35264609987</v>
      </c>
      <c r="J31" s="17">
        <v>1687011.0672184601</v>
      </c>
      <c r="K31" s="24">
        <v>4931376.6616503643</v>
      </c>
      <c r="L31" s="13">
        <f t="shared" si="14"/>
        <v>207749.04439567812</v>
      </c>
      <c r="M31" s="13">
        <f t="shared" si="15"/>
        <v>-2227.6880856720963</v>
      </c>
      <c r="N31" s="12">
        <f t="shared" si="16"/>
        <v>0.99987069620303037</v>
      </c>
      <c r="P31" s="17">
        <v>159840.23388512668</v>
      </c>
      <c r="R31" s="5">
        <f t="shared" si="17"/>
        <v>0.78011392274866387</v>
      </c>
      <c r="S31">
        <v>0.88100000000000001</v>
      </c>
      <c r="T31" s="4">
        <f t="shared" si="19"/>
        <v>-0.10088607725133614</v>
      </c>
      <c r="U31" s="4"/>
      <c r="V31" s="4"/>
      <c r="W31" s="4"/>
      <c r="X31" s="5">
        <f t="shared" si="18"/>
        <v>-11.499681032714596</v>
      </c>
      <c r="AA31" s="17"/>
      <c r="AB31" s="17"/>
      <c r="AD31" s="5"/>
    </row>
    <row r="32" spans="1:30" x14ac:dyDescent="0.25">
      <c r="A32" t="s">
        <v>27</v>
      </c>
      <c r="B32" t="s">
        <v>23</v>
      </c>
      <c r="C32">
        <f t="shared" si="20"/>
        <v>709</v>
      </c>
      <c r="D32" s="17">
        <v>3335.5656184958098</v>
      </c>
      <c r="E32" s="17">
        <v>3642.3102885751259</v>
      </c>
      <c r="F32" s="17">
        <v>15428.137481014795</v>
      </c>
      <c r="G32" s="17">
        <v>49355.903695786699</v>
      </c>
      <c r="H32" s="18"/>
      <c r="I32" s="17">
        <v>606400.053439838</v>
      </c>
      <c r="J32" s="17">
        <v>1774334.3927546833</v>
      </c>
      <c r="K32" s="24">
        <v>5280003.9376722733</v>
      </c>
      <c r="L32" s="13">
        <f t="shared" si="14"/>
        <v>222095.97856715691</v>
      </c>
      <c r="M32" s="13">
        <f t="shared" si="15"/>
        <v>93.690952664241195</v>
      </c>
      <c r="N32" s="12">
        <f t="shared" si="16"/>
        <v>0.99996244342099083</v>
      </c>
      <c r="P32" s="17">
        <v>166336.85661247684</v>
      </c>
      <c r="R32" s="5">
        <f t="shared" si="17"/>
        <v>0.74851947672498875</v>
      </c>
      <c r="S32">
        <v>0.88100000000000001</v>
      </c>
      <c r="T32" s="4">
        <f t="shared" si="19"/>
        <v>-0.13248052327501125</v>
      </c>
      <c r="U32" s="4"/>
      <c r="V32" s="4"/>
      <c r="W32" s="4"/>
      <c r="X32" s="5">
        <f t="shared" si="18"/>
        <v>-15.08392490935001</v>
      </c>
      <c r="AA32" s="17"/>
      <c r="AB32" s="17"/>
      <c r="AD32" s="5"/>
    </row>
    <row r="33" spans="1:30" x14ac:dyDescent="0.25">
      <c r="A33" t="s">
        <v>27</v>
      </c>
      <c r="B33" t="s">
        <v>24</v>
      </c>
      <c r="C33">
        <f t="shared" si="20"/>
        <v>827</v>
      </c>
      <c r="D33" s="17">
        <v>1905.5034173212282</v>
      </c>
      <c r="E33" s="17">
        <v>8518.239314495564</v>
      </c>
      <c r="F33" s="17">
        <v>16722.309497092727</v>
      </c>
      <c r="G33" s="17">
        <v>54292.966438845251</v>
      </c>
      <c r="H33" s="18"/>
      <c r="I33" s="17">
        <v>620686.33326532692</v>
      </c>
      <c r="J33" s="17">
        <v>2069104.8658573907</v>
      </c>
      <c r="K33" s="24">
        <v>5377069.7745588087</v>
      </c>
      <c r="L33" s="13">
        <f t="shared" si="14"/>
        <v>227751.28228405799</v>
      </c>
      <c r="M33" s="13">
        <f t="shared" si="15"/>
        <v>31368.143251184607</v>
      </c>
      <c r="N33" s="12">
        <f t="shared" si="16"/>
        <v>0.99733096060807658</v>
      </c>
      <c r="P33" s="17">
        <v>154695.77170254005</v>
      </c>
      <c r="R33" s="5">
        <f t="shared" si="17"/>
        <v>0.54150135715827785</v>
      </c>
      <c r="S33">
        <v>0.88100000000000001</v>
      </c>
      <c r="T33" s="4">
        <f t="shared" si="19"/>
        <v>-0.33949864284172215</v>
      </c>
      <c r="U33" s="4"/>
      <c r="V33" s="4"/>
      <c r="W33" s="4"/>
      <c r="X33" s="5">
        <f t="shared" si="18"/>
        <v>-38.569173767758393</v>
      </c>
      <c r="AA33" s="17"/>
      <c r="AB33" s="17"/>
      <c r="AD33" s="5"/>
    </row>
    <row r="34" spans="1:30" x14ac:dyDescent="0.25">
      <c r="A34" t="s">
        <v>27</v>
      </c>
      <c r="B34" t="s">
        <v>25</v>
      </c>
      <c r="C34">
        <f t="shared" si="20"/>
        <v>945</v>
      </c>
      <c r="D34" s="17">
        <v>3926.4870538838345</v>
      </c>
      <c r="E34" s="17">
        <v>7261.567529741078</v>
      </c>
      <c r="F34" s="17">
        <v>0</v>
      </c>
      <c r="G34" s="17">
        <v>0</v>
      </c>
      <c r="H34" s="18"/>
      <c r="I34" s="17">
        <v>618107.06787963607</v>
      </c>
      <c r="J34" s="17">
        <v>1918069.6291112667</v>
      </c>
      <c r="K34" s="24">
        <v>5114299.9766736645</v>
      </c>
      <c r="L34" s="13">
        <f t="shared" si="14"/>
        <v>216838.19941779959</v>
      </c>
      <c r="M34" s="13">
        <f t="shared" si="15"/>
        <v>16122.819398087682</v>
      </c>
      <c r="N34" s="12">
        <f t="shared" si="16"/>
        <v>0.99789381680527378</v>
      </c>
      <c r="P34" s="17">
        <v>153279.21623512945</v>
      </c>
      <c r="R34" s="5">
        <f t="shared" si="17"/>
        <v>0.63252875741128767</v>
      </c>
      <c r="S34">
        <v>0.88100000000000001</v>
      </c>
      <c r="T34" s="4">
        <f t="shared" si="19"/>
        <v>-0.24847124258871234</v>
      </c>
      <c r="U34" s="4"/>
      <c r="V34" s="4"/>
      <c r="W34" s="4"/>
      <c r="X34" s="5">
        <f t="shared" si="18"/>
        <v>-28.242535923929545</v>
      </c>
      <c r="Y34" s="5">
        <f>-(X28+X33)</f>
        <v>46.129188463784502</v>
      </c>
      <c r="AA34" s="17"/>
      <c r="AB34" s="17"/>
      <c r="AD34" s="5"/>
    </row>
    <row r="35" spans="1:30" x14ac:dyDescent="0.25">
      <c r="D35" s="1">
        <v>0.18289894833104714</v>
      </c>
      <c r="E35" s="14">
        <v>0.54869684499314142</v>
      </c>
      <c r="F35" s="14">
        <v>1.6460905349794241</v>
      </c>
      <c r="G35" s="14">
        <v>4.9382716049382722</v>
      </c>
      <c r="H35" s="2">
        <v>14.814814814814817</v>
      </c>
      <c r="I35" s="14">
        <v>44.44444444444445</v>
      </c>
      <c r="J35" s="14">
        <v>133.33333333333334</v>
      </c>
      <c r="K35" s="25"/>
      <c r="L35" s="11" t="s">
        <v>11</v>
      </c>
      <c r="M35" s="11" t="s">
        <v>12</v>
      </c>
      <c r="N35" s="12" t="s">
        <v>13</v>
      </c>
      <c r="P35" s="21">
        <v>400</v>
      </c>
      <c r="AA35" s="17"/>
      <c r="AB35" s="17"/>
      <c r="AD35" s="5"/>
    </row>
    <row r="36" spans="1:30" x14ac:dyDescent="0.25">
      <c r="A36" t="s">
        <v>29</v>
      </c>
      <c r="B36" t="s">
        <v>16</v>
      </c>
      <c r="C36">
        <v>1</v>
      </c>
      <c r="D36" s="17">
        <v>5737.4687637806846</v>
      </c>
      <c r="E36" s="17">
        <v>12166.095840070557</v>
      </c>
      <c r="F36" s="17">
        <v>19475.282963398498</v>
      </c>
      <c r="G36" s="17">
        <v>54694.267235043364</v>
      </c>
      <c r="H36" s="17">
        <v>146966.04439217993</v>
      </c>
      <c r="I36" s="17">
        <v>578306.44568572682</v>
      </c>
      <c r="J36" s="17">
        <v>1647795.0904012935</v>
      </c>
      <c r="K36" s="24"/>
      <c r="L36" s="13">
        <f t="shared" ref="L36:L44" si="21">SLOPE(D36:K36,D$35:K$35)</f>
        <v>12420.131534633223</v>
      </c>
      <c r="M36" s="13">
        <f t="shared" ref="M36:M44" si="22">INTERCEPT(D36:K36,D$35:K$35)</f>
        <v>-2535.6853067489574</v>
      </c>
      <c r="N36" s="12">
        <f t="shared" ref="N36:N44" si="23">RSQ(D36:K36,D$35:K$35)</f>
        <v>0.99901587582903983</v>
      </c>
      <c r="P36" s="17">
        <v>4749198.8828458032</v>
      </c>
      <c r="R36" s="5">
        <f t="shared" ref="R36:R44" si="24">(P36-M36)/L36</f>
        <v>382.58327256055708</v>
      </c>
      <c r="S36">
        <v>400</v>
      </c>
      <c r="T36" s="4">
        <f>R36-S36</f>
        <v>-17.416727439442923</v>
      </c>
      <c r="U36" s="4">
        <f>SQRT(SUMSQ(T36:T44)/COUNTA(T36:T44))</f>
        <v>35.415155447090577</v>
      </c>
      <c r="V36" s="4">
        <f>(U36/S36)*100</f>
        <v>8.8537888617726441</v>
      </c>
      <c r="W36" s="4"/>
      <c r="X36" s="5">
        <f t="shared" ref="X36:X44" si="25">((R36-P$35)/P$35)*100</f>
        <v>-4.3541818598607307</v>
      </c>
      <c r="Z36" t="s">
        <v>30</v>
      </c>
      <c r="AA36" s="17">
        <v>1188901.0625</v>
      </c>
      <c r="AB36" s="17">
        <v>53840805.821052603</v>
      </c>
      <c r="AC36" s="5">
        <f>((AB36-AA36)/AA36)*100</f>
        <v>4428.6195394457063</v>
      </c>
      <c r="AD36" s="5">
        <f>(Y44/AC36)*100</f>
        <v>0.47282192224956099</v>
      </c>
    </row>
    <row r="37" spans="1:30" x14ac:dyDescent="0.25">
      <c r="A37" t="s">
        <v>29</v>
      </c>
      <c r="B37" t="s">
        <v>18</v>
      </c>
      <c r="C37">
        <f>C36+118</f>
        <v>119</v>
      </c>
      <c r="D37" s="17">
        <v>5661.2256719184434</v>
      </c>
      <c r="E37" s="17">
        <v>17927.519694161259</v>
      </c>
      <c r="F37" s="17">
        <v>29552.050509731234</v>
      </c>
      <c r="G37" s="17">
        <v>112000.83989805376</v>
      </c>
      <c r="H37" s="17">
        <v>156286.13299351252</v>
      </c>
      <c r="I37" s="17">
        <v>427882.73285449494</v>
      </c>
      <c r="J37" s="17">
        <v>1609801.3206672845</v>
      </c>
      <c r="K37" s="24"/>
      <c r="L37" s="13">
        <f t="shared" si="21"/>
        <v>11840.567079884309</v>
      </c>
      <c r="M37" s="13">
        <f t="shared" si="22"/>
        <v>-1131.2542934897938</v>
      </c>
      <c r="N37" s="12">
        <f t="shared" si="23"/>
        <v>0.99300845309560282</v>
      </c>
      <c r="P37" s="17">
        <v>3845058.7928637629</v>
      </c>
      <c r="R37" s="5">
        <f t="shared" si="24"/>
        <v>324.83157446837697</v>
      </c>
      <c r="S37">
        <v>400</v>
      </c>
      <c r="T37" s="4">
        <f t="shared" ref="T37:T44" si="26">R37-S37</f>
        <v>-75.168425531623029</v>
      </c>
      <c r="U37" s="4"/>
      <c r="V37" s="4"/>
      <c r="W37" s="4"/>
      <c r="X37" s="5">
        <f t="shared" si="25"/>
        <v>-18.792106382905757</v>
      </c>
      <c r="AA37" s="17"/>
      <c r="AB37" s="17"/>
      <c r="AD37" s="5"/>
    </row>
    <row r="38" spans="1:30" x14ac:dyDescent="0.25">
      <c r="A38" t="s">
        <v>29</v>
      </c>
      <c r="B38" t="s">
        <v>19</v>
      </c>
      <c r="C38">
        <f t="shared" ref="C38:C44" si="27">C37+118</f>
        <v>237</v>
      </c>
      <c r="D38" s="17">
        <v>3639.8575661982604</v>
      </c>
      <c r="E38" s="17">
        <v>25317.94283529299</v>
      </c>
      <c r="F38" s="17">
        <v>61064.726125609399</v>
      </c>
      <c r="G38" s="17">
        <v>183098.47050951151</v>
      </c>
      <c r="H38" s="17">
        <v>157532.26268999139</v>
      </c>
      <c r="I38" s="17">
        <v>406866.06920944457</v>
      </c>
      <c r="J38" s="17">
        <v>1627519.716088328</v>
      </c>
      <c r="K38" s="24"/>
      <c r="L38" s="13">
        <f t="shared" si="21"/>
        <v>11758.584286669875</v>
      </c>
      <c r="M38" s="13">
        <f t="shared" si="22"/>
        <v>16342.500577192579</v>
      </c>
      <c r="N38" s="12">
        <f t="shared" si="23"/>
        <v>0.98352471663446217</v>
      </c>
      <c r="P38" s="17">
        <v>4578436.0959755285</v>
      </c>
      <c r="R38" s="5">
        <f t="shared" si="24"/>
        <v>387.97983534209601</v>
      </c>
      <c r="S38">
        <v>400</v>
      </c>
      <c r="T38" s="4">
        <f t="shared" si="26"/>
        <v>-12.02016465790399</v>
      </c>
      <c r="U38" s="4"/>
      <c r="V38" s="4"/>
      <c r="W38" s="4"/>
      <c r="X38" s="5">
        <f t="shared" si="25"/>
        <v>-3.0050411644759976</v>
      </c>
      <c r="AA38" s="17"/>
      <c r="AB38" s="17"/>
      <c r="AD38" s="5"/>
    </row>
    <row r="39" spans="1:30" x14ac:dyDescent="0.25">
      <c r="A39" t="s">
        <v>29</v>
      </c>
      <c r="B39" t="s">
        <v>20</v>
      </c>
      <c r="C39">
        <f t="shared" si="27"/>
        <v>355</v>
      </c>
      <c r="D39" s="17">
        <v>3554.9430431244909</v>
      </c>
      <c r="E39" s="17">
        <v>15408.795768917818</v>
      </c>
      <c r="F39" s="17">
        <v>80381.224572823427</v>
      </c>
      <c r="G39" s="17">
        <v>258837.08706265257</v>
      </c>
      <c r="H39" s="17">
        <v>166038.53539462975</v>
      </c>
      <c r="I39" s="17">
        <v>652402.51423921878</v>
      </c>
      <c r="J39" s="17">
        <v>1704460.8421480877</v>
      </c>
      <c r="K39" s="24"/>
      <c r="L39" s="13">
        <f t="shared" si="21"/>
        <v>12445.478949863938</v>
      </c>
      <c r="M39" s="13">
        <f t="shared" si="22"/>
        <v>56160.897823195672</v>
      </c>
      <c r="N39" s="12">
        <f t="shared" si="23"/>
        <v>0.98541415919938402</v>
      </c>
      <c r="P39" s="17">
        <v>5141253.0512611875</v>
      </c>
      <c r="R39" s="5">
        <f t="shared" si="24"/>
        <v>408.58951061048435</v>
      </c>
      <c r="S39">
        <v>400</v>
      </c>
      <c r="T39" s="4">
        <f t="shared" si="26"/>
        <v>8.5895106104843535</v>
      </c>
      <c r="U39" s="4"/>
      <c r="V39" s="4"/>
      <c r="W39" s="4"/>
      <c r="X39" s="5">
        <f t="shared" si="25"/>
        <v>2.1473776526210884</v>
      </c>
      <c r="AA39" s="17"/>
      <c r="AB39" s="17"/>
      <c r="AD39" s="5"/>
    </row>
    <row r="40" spans="1:30" x14ac:dyDescent="0.25">
      <c r="A40" t="s">
        <v>29</v>
      </c>
      <c r="B40" t="s">
        <v>21</v>
      </c>
      <c r="C40">
        <f t="shared" si="27"/>
        <v>473</v>
      </c>
      <c r="D40" s="17">
        <v>2884.6943834549193</v>
      </c>
      <c r="E40" s="17">
        <v>4332.2437849706066</v>
      </c>
      <c r="F40" s="17">
        <v>6585.5867979318655</v>
      </c>
      <c r="G40" s="17">
        <v>31417.483532828108</v>
      </c>
      <c r="H40" s="17">
        <v>96016.403428004822</v>
      </c>
      <c r="I40" s="17">
        <v>407742.26928252715</v>
      </c>
      <c r="J40" s="17">
        <v>1110014.6079750692</v>
      </c>
      <c r="K40" s="24"/>
      <c r="L40" s="13">
        <f t="shared" si="21"/>
        <v>8420.5164624988793</v>
      </c>
      <c r="M40" s="13">
        <f t="shared" si="22"/>
        <v>-3477.1359303273784</v>
      </c>
      <c r="N40" s="12">
        <f t="shared" si="23"/>
        <v>0.99785035692137825</v>
      </c>
      <c r="P40" s="17">
        <v>3201302.1460443377</v>
      </c>
      <c r="R40" s="5">
        <f t="shared" si="24"/>
        <v>380.59177204240177</v>
      </c>
      <c r="S40">
        <v>400</v>
      </c>
      <c r="T40" s="4">
        <f t="shared" si="26"/>
        <v>-19.408227957598228</v>
      </c>
      <c r="U40" s="4"/>
      <c r="V40" s="4"/>
      <c r="W40" s="4"/>
      <c r="X40" s="5">
        <f t="shared" si="25"/>
        <v>-4.8520569893995571</v>
      </c>
      <c r="AA40" s="17"/>
      <c r="AB40" s="17"/>
      <c r="AD40" s="5"/>
    </row>
    <row r="41" spans="1:30" x14ac:dyDescent="0.25">
      <c r="A41" t="s">
        <v>29</v>
      </c>
      <c r="B41" t="s">
        <v>22</v>
      </c>
      <c r="C41">
        <f t="shared" si="27"/>
        <v>591</v>
      </c>
      <c r="D41" s="17">
        <v>2262.8668171557565</v>
      </c>
      <c r="E41" s="17">
        <v>4825.7587158264369</v>
      </c>
      <c r="F41" s="17">
        <v>13218.416102332583</v>
      </c>
      <c r="G41" s="17">
        <v>47988.913970403817</v>
      </c>
      <c r="H41" s="17">
        <v>139166.77326310513</v>
      </c>
      <c r="I41" s="17">
        <v>508288.38098821178</v>
      </c>
      <c r="J41" s="17">
        <v>1546612.4278906449</v>
      </c>
      <c r="K41" s="24"/>
      <c r="L41" s="13">
        <f t="shared" si="21"/>
        <v>11652.122155188737</v>
      </c>
      <c r="M41" s="13">
        <f t="shared" si="22"/>
        <v>-9570.7589780090493</v>
      </c>
      <c r="N41" s="12">
        <f t="shared" si="23"/>
        <v>0.99961445549010486</v>
      </c>
      <c r="P41" s="17">
        <v>4617698.4574868325</v>
      </c>
      <c r="R41" s="5">
        <f t="shared" si="24"/>
        <v>397.11815194147272</v>
      </c>
      <c r="S41">
        <v>400</v>
      </c>
      <c r="T41" s="4">
        <f t="shared" si="26"/>
        <v>-2.8818480585272823</v>
      </c>
      <c r="U41" s="4"/>
      <c r="V41" s="4"/>
      <c r="W41" s="4"/>
      <c r="X41" s="5">
        <f t="shared" si="25"/>
        <v>-0.72046201463182058</v>
      </c>
      <c r="AA41" s="17"/>
      <c r="AB41" s="17"/>
      <c r="AD41" s="5"/>
    </row>
    <row r="42" spans="1:30" x14ac:dyDescent="0.25">
      <c r="A42" t="s">
        <v>29</v>
      </c>
      <c r="B42" t="s">
        <v>23</v>
      </c>
      <c r="C42">
        <f t="shared" si="27"/>
        <v>709</v>
      </c>
      <c r="D42" s="17">
        <v>16892.344040051754</v>
      </c>
      <c r="E42" s="17">
        <v>14037.452888563877</v>
      </c>
      <c r="F42" s="17">
        <v>101634.44056927493</v>
      </c>
      <c r="G42" s="17">
        <v>388427.9180964168</v>
      </c>
      <c r="H42" s="17">
        <v>154840.40051752268</v>
      </c>
      <c r="I42" s="17">
        <v>737939.68329864438</v>
      </c>
      <c r="J42" s="17">
        <v>1726721.4659391351</v>
      </c>
      <c r="K42" s="24"/>
      <c r="L42" s="13">
        <f t="shared" si="21"/>
        <v>12436.532347156071</v>
      </c>
      <c r="M42" s="13">
        <f t="shared" si="22"/>
        <v>93474.935751712066</v>
      </c>
      <c r="N42" s="12">
        <f t="shared" si="23"/>
        <v>0.95983734103444907</v>
      </c>
      <c r="P42" s="17">
        <v>4589331.439500479</v>
      </c>
      <c r="R42" s="5">
        <f t="shared" si="24"/>
        <v>361.50402525804219</v>
      </c>
      <c r="S42">
        <v>400</v>
      </c>
      <c r="T42" s="4">
        <f t="shared" si="26"/>
        <v>-38.495974741957809</v>
      </c>
      <c r="U42" s="4"/>
      <c r="V42" s="4"/>
      <c r="W42" s="4"/>
      <c r="X42" s="5">
        <f t="shared" si="25"/>
        <v>-9.6239936854894523</v>
      </c>
      <c r="AA42" s="17"/>
      <c r="AB42" s="17"/>
      <c r="AD42" s="5"/>
    </row>
    <row r="43" spans="1:30" x14ac:dyDescent="0.25">
      <c r="A43" t="s">
        <v>29</v>
      </c>
      <c r="B43" t="s">
        <v>24</v>
      </c>
      <c r="C43">
        <f t="shared" si="27"/>
        <v>827</v>
      </c>
      <c r="D43" s="17">
        <v>1455.4243598898297</v>
      </c>
      <c r="E43" s="17">
        <v>4110.8283178618794</v>
      </c>
      <c r="F43" s="17">
        <v>16313.467815974704</v>
      </c>
      <c r="G43" s="17">
        <v>55999.214526165459</v>
      </c>
      <c r="H43" s="17">
        <v>154607.88534122208</v>
      </c>
      <c r="I43" s="17">
        <v>585240.3600938489</v>
      </c>
      <c r="J43" s="17">
        <v>1700067.4538406611</v>
      </c>
      <c r="K43" s="24"/>
      <c r="L43" s="13">
        <f t="shared" si="21"/>
        <v>12831.816365017581</v>
      </c>
      <c r="M43" s="13">
        <f t="shared" si="22"/>
        <v>-6770.7394069604925</v>
      </c>
      <c r="N43" s="12">
        <f t="shared" si="23"/>
        <v>0.99941968957143557</v>
      </c>
      <c r="P43" s="17">
        <v>4843390.7987350812</v>
      </c>
      <c r="R43" s="5">
        <f t="shared" si="24"/>
        <v>377.97934448038649</v>
      </c>
      <c r="S43">
        <v>400</v>
      </c>
      <c r="T43" s="4">
        <f t="shared" si="26"/>
        <v>-22.020655519613513</v>
      </c>
      <c r="U43" s="4"/>
      <c r="V43" s="4"/>
      <c r="W43" s="4"/>
      <c r="X43" s="5">
        <f t="shared" si="25"/>
        <v>-5.5051638799033782</v>
      </c>
      <c r="AA43" s="17"/>
      <c r="AB43" s="17"/>
      <c r="AD43" s="5"/>
    </row>
    <row r="44" spans="1:30" x14ac:dyDescent="0.25">
      <c r="A44" t="s">
        <v>29</v>
      </c>
      <c r="B44" t="s">
        <v>25</v>
      </c>
      <c r="C44">
        <f t="shared" si="27"/>
        <v>945</v>
      </c>
      <c r="D44" s="17">
        <v>3300.2519244226733</v>
      </c>
      <c r="E44" s="17">
        <v>7184.2267319804059</v>
      </c>
      <c r="F44" s="17">
        <v>0</v>
      </c>
      <c r="G44" s="17">
        <v>0</v>
      </c>
      <c r="H44" s="17">
        <v>157973.43596920924</v>
      </c>
      <c r="I44" s="17">
        <v>566389.49148588756</v>
      </c>
      <c r="J44" s="17">
        <v>1706710.0536505715</v>
      </c>
      <c r="K44" s="24"/>
      <c r="L44" s="13">
        <f t="shared" si="21"/>
        <v>12969.915353693508</v>
      </c>
      <c r="M44" s="13">
        <f t="shared" si="22"/>
        <v>-21605.645576794865</v>
      </c>
      <c r="N44" s="12">
        <f t="shared" si="23"/>
        <v>0.998723981872222</v>
      </c>
      <c r="P44" s="17">
        <v>4484438.068579426</v>
      </c>
      <c r="R44" s="5">
        <f t="shared" si="24"/>
        <v>347.42275421813082</v>
      </c>
      <c r="S44">
        <v>400</v>
      </c>
      <c r="T44" s="4">
        <f t="shared" si="26"/>
        <v>-52.577245781869181</v>
      </c>
      <c r="U44" s="4"/>
      <c r="V44" s="4"/>
      <c r="W44" s="4"/>
      <c r="X44" s="5">
        <f t="shared" si="25"/>
        <v>-13.144311445467293</v>
      </c>
      <c r="Y44" s="5">
        <f>X39-X37</f>
        <v>20.939484035526846</v>
      </c>
      <c r="AA44" s="17"/>
      <c r="AB44" s="17"/>
      <c r="AD44" s="5"/>
    </row>
    <row r="45" spans="1:30" x14ac:dyDescent="0.25">
      <c r="D45" s="1">
        <v>9.1449474165523539E-3</v>
      </c>
      <c r="E45" s="14">
        <v>2.7434842249657063E-2</v>
      </c>
      <c r="F45" s="14">
        <v>8.2304526748971193E-2</v>
      </c>
      <c r="G45" s="14">
        <v>0.24691358024691359</v>
      </c>
      <c r="H45" s="15"/>
      <c r="I45" s="14">
        <v>2.2222222222222223</v>
      </c>
      <c r="J45" s="14">
        <v>6.666666666666667</v>
      </c>
      <c r="K45" s="23">
        <v>20</v>
      </c>
      <c r="L45" s="11" t="s">
        <v>11</v>
      </c>
      <c r="M45" s="11" t="s">
        <v>12</v>
      </c>
      <c r="N45" s="12" t="s">
        <v>13</v>
      </c>
      <c r="P45" s="3">
        <v>0.74074074074074081</v>
      </c>
      <c r="AA45" s="17"/>
      <c r="AB45" s="17"/>
      <c r="AD45" s="5"/>
    </row>
    <row r="46" spans="1:30" x14ac:dyDescent="0.25">
      <c r="A46" t="s">
        <v>31</v>
      </c>
      <c r="B46" t="s">
        <v>16</v>
      </c>
      <c r="C46">
        <v>1</v>
      </c>
      <c r="D46" s="17">
        <v>7806.4</v>
      </c>
      <c r="E46" s="17">
        <v>16553.189999999999</v>
      </c>
      <c r="F46" s="17">
        <v>26498.07</v>
      </c>
      <c r="G46" s="17">
        <v>74417.02</v>
      </c>
      <c r="H46" s="17"/>
      <c r="I46" s="17">
        <v>786843.75</v>
      </c>
      <c r="J46" s="17">
        <v>2241990</v>
      </c>
      <c r="K46" s="24">
        <v>6461760</v>
      </c>
      <c r="L46" s="13">
        <f t="shared" ref="L46:L54" si="28">SLOPE(D46:K46,D$45:K$45)</f>
        <v>323251.76394073211</v>
      </c>
      <c r="M46" s="13">
        <f t="shared" ref="M46:M54" si="29">INTERCEPT(D46:K46,D$45:K$45)</f>
        <v>22748.474719573976</v>
      </c>
      <c r="N46" s="12">
        <f t="shared" ref="N46:N54" si="30">RSQ(D46:K46,D$45:K$45)</f>
        <v>0.99974388714086104</v>
      </c>
      <c r="P46" s="17">
        <v>199962</v>
      </c>
      <c r="R46" s="5">
        <f t="shared" ref="R46:R51" si="31">(P46-M46)/L46</f>
        <v>0.5482213712309949</v>
      </c>
      <c r="S46">
        <v>0.74</v>
      </c>
      <c r="T46" s="4">
        <f>R46-S46</f>
        <v>-0.19177862876900509</v>
      </c>
      <c r="U46" s="4">
        <f>SQRT(SUMSQ(T46:T54)/COUNTA(T46:T54))</f>
        <v>0.22452957697713297</v>
      </c>
      <c r="V46" s="4">
        <f>(U46/S46)*100</f>
        <v>30.34183472663959</v>
      </c>
      <c r="W46" s="4"/>
      <c r="X46" s="5">
        <f t="shared" ref="X46:X51" si="32">((R46-P$45)/P$45)*100</f>
        <v>-25.990114883815696</v>
      </c>
      <c r="Z46" t="s">
        <v>32</v>
      </c>
      <c r="AA46" s="17">
        <v>2000.0779937500001</v>
      </c>
      <c r="AB46" s="17">
        <v>204376.64493150677</v>
      </c>
      <c r="AC46" s="5">
        <f>((AB46-AA46)/AA46)*100</f>
        <v>10118.43375959132</v>
      </c>
      <c r="AD46" s="5">
        <f>(Y54/AC46)*100</f>
        <v>0.61655237790145923</v>
      </c>
    </row>
    <row r="47" spans="1:30" x14ac:dyDescent="0.25">
      <c r="A47" t="s">
        <v>31</v>
      </c>
      <c r="B47" t="s">
        <v>18</v>
      </c>
      <c r="C47">
        <f>C46+118</f>
        <v>119</v>
      </c>
      <c r="D47" s="17">
        <v>9773.5400000000009</v>
      </c>
      <c r="E47" s="17">
        <v>30950.07</v>
      </c>
      <c r="F47" s="17">
        <v>51018.66</v>
      </c>
      <c r="G47" s="17">
        <v>193358.25</v>
      </c>
      <c r="H47" s="17"/>
      <c r="I47" s="17">
        <v>738696.75</v>
      </c>
      <c r="J47" s="17">
        <v>2779161</v>
      </c>
      <c r="K47" s="24">
        <v>6638109.5</v>
      </c>
      <c r="L47" s="13">
        <f t="shared" si="28"/>
        <v>334206.38075332873</v>
      </c>
      <c r="M47" s="13">
        <f t="shared" si="29"/>
        <v>94852.111332681729</v>
      </c>
      <c r="N47" s="12">
        <f t="shared" si="30"/>
        <v>0.99303708210979713</v>
      </c>
      <c r="P47" s="17">
        <v>269812.38</v>
      </c>
      <c r="R47" s="5">
        <f t="shared" si="31"/>
        <v>0.52350965972864849</v>
      </c>
      <c r="S47">
        <v>0.74</v>
      </c>
      <c r="T47" s="4">
        <f t="shared" ref="T47:T54" si="33">R47-S47</f>
        <v>-0.2164903402713515</v>
      </c>
      <c r="U47" s="4"/>
      <c r="V47" s="4"/>
      <c r="W47" s="4"/>
      <c r="X47" s="5">
        <f t="shared" si="32"/>
        <v>-29.326195936632459</v>
      </c>
      <c r="AA47" s="17"/>
      <c r="AB47" s="17"/>
      <c r="AD47" s="5"/>
    </row>
    <row r="48" spans="1:30" x14ac:dyDescent="0.25">
      <c r="A48" t="s">
        <v>31</v>
      </c>
      <c r="B48" t="s">
        <v>19</v>
      </c>
      <c r="C48">
        <f t="shared" ref="C48:C54" si="34">C47+118</f>
        <v>237</v>
      </c>
      <c r="D48" s="17">
        <v>7615.31</v>
      </c>
      <c r="E48" s="17">
        <v>52970.2</v>
      </c>
      <c r="F48" s="17">
        <v>127759.62</v>
      </c>
      <c r="G48" s="17">
        <v>383078.62</v>
      </c>
      <c r="H48" s="17"/>
      <c r="I48" s="17">
        <v>851245.19</v>
      </c>
      <c r="J48" s="17">
        <v>3405096.75</v>
      </c>
      <c r="K48" s="24">
        <v>9579004</v>
      </c>
      <c r="L48" s="13">
        <f t="shared" si="28"/>
        <v>477001.63674905908</v>
      </c>
      <c r="M48" s="13">
        <f t="shared" si="29"/>
        <v>64605.172958730021</v>
      </c>
      <c r="N48" s="12">
        <f t="shared" si="30"/>
        <v>0.99803780689804222</v>
      </c>
      <c r="P48" s="17">
        <v>329589</v>
      </c>
      <c r="R48" s="5">
        <f t="shared" si="31"/>
        <v>0.55551974380472113</v>
      </c>
      <c r="S48">
        <v>0.74</v>
      </c>
      <c r="T48" s="4">
        <f t="shared" si="33"/>
        <v>-0.18448025619527886</v>
      </c>
      <c r="U48" s="4"/>
      <c r="V48" s="4"/>
      <c r="W48" s="4"/>
      <c r="X48" s="5">
        <f t="shared" si="32"/>
        <v>-25.004834586362655</v>
      </c>
      <c r="AA48" s="17"/>
      <c r="AB48" s="17"/>
      <c r="AD48" s="5"/>
    </row>
    <row r="49" spans="1:30" x14ac:dyDescent="0.25">
      <c r="A49" t="s">
        <v>31</v>
      </c>
      <c r="B49" t="s">
        <v>20</v>
      </c>
      <c r="C49">
        <f t="shared" si="34"/>
        <v>355</v>
      </c>
      <c r="D49" s="17">
        <v>8738.0499999999993</v>
      </c>
      <c r="E49" s="17">
        <v>37874.82</v>
      </c>
      <c r="F49" s="17">
        <v>197577.05</v>
      </c>
      <c r="G49" s="17">
        <v>636221.56000000006</v>
      </c>
      <c r="H49" s="17"/>
      <c r="I49" s="17">
        <v>1603605.38</v>
      </c>
      <c r="J49" s="17">
        <v>4189564.75</v>
      </c>
      <c r="K49" s="24">
        <v>12637200</v>
      </c>
      <c r="L49" s="13">
        <f t="shared" si="28"/>
        <v>622600.75847395021</v>
      </c>
      <c r="M49" s="13">
        <f t="shared" si="29"/>
        <v>156684.48977115843</v>
      </c>
      <c r="N49" s="12">
        <f t="shared" si="30"/>
        <v>0.9986847450463141</v>
      </c>
      <c r="P49" s="17">
        <v>408122.72</v>
      </c>
      <c r="R49" s="5">
        <f t="shared" si="31"/>
        <v>0.4038514679055949</v>
      </c>
      <c r="S49">
        <v>0.74</v>
      </c>
      <c r="T49" s="4">
        <f t="shared" si="33"/>
        <v>-0.33614853209440509</v>
      </c>
      <c r="U49" s="4"/>
      <c r="V49" s="4"/>
      <c r="W49" s="4"/>
      <c r="X49" s="5">
        <f t="shared" si="32"/>
        <v>-45.480051832744692</v>
      </c>
      <c r="AA49" s="17"/>
      <c r="AB49" s="17"/>
      <c r="AD49" s="5"/>
    </row>
    <row r="50" spans="1:30" x14ac:dyDescent="0.25">
      <c r="A50" t="s">
        <v>31</v>
      </c>
      <c r="B50" t="s">
        <v>21</v>
      </c>
      <c r="C50">
        <f t="shared" si="34"/>
        <v>473</v>
      </c>
      <c r="D50" s="17">
        <v>8145.8</v>
      </c>
      <c r="E50" s="17">
        <v>12233.39</v>
      </c>
      <c r="F50" s="17">
        <v>18596.38</v>
      </c>
      <c r="G50" s="17">
        <v>88716.69</v>
      </c>
      <c r="H50" s="17"/>
      <c r="I50" s="17">
        <v>1151382.6200000001</v>
      </c>
      <c r="J50" s="17">
        <v>3134459.25</v>
      </c>
      <c r="K50" s="24">
        <v>9039837</v>
      </c>
      <c r="L50" s="13">
        <f t="shared" si="28"/>
        <v>452493.11956001789</v>
      </c>
      <c r="M50" s="13">
        <f t="shared" si="29"/>
        <v>30832.377807828831</v>
      </c>
      <c r="N50" s="12">
        <f t="shared" si="30"/>
        <v>0.99955991426119439</v>
      </c>
      <c r="P50" s="17">
        <v>271131.12</v>
      </c>
      <c r="R50" s="5">
        <f t="shared" si="31"/>
        <v>0.53105501897095331</v>
      </c>
      <c r="S50">
        <v>0.74</v>
      </c>
      <c r="T50" s="4">
        <f t="shared" si="33"/>
        <v>-0.20894498102904668</v>
      </c>
      <c r="U50" s="4"/>
      <c r="V50" s="4"/>
      <c r="W50" s="4"/>
      <c r="X50" s="5">
        <f t="shared" si="32"/>
        <v>-28.307572438921309</v>
      </c>
      <c r="AA50" s="17"/>
      <c r="AB50" s="17"/>
      <c r="AD50" s="5"/>
    </row>
    <row r="51" spans="1:30" x14ac:dyDescent="0.25">
      <c r="A51" t="s">
        <v>31</v>
      </c>
      <c r="B51" t="s">
        <v>22</v>
      </c>
      <c r="C51">
        <f t="shared" si="34"/>
        <v>591</v>
      </c>
      <c r="D51" s="17">
        <v>7217.64</v>
      </c>
      <c r="E51" s="17">
        <v>15392.24</v>
      </c>
      <c r="F51" s="17">
        <v>42161.46</v>
      </c>
      <c r="G51" s="17">
        <v>153065.44</v>
      </c>
      <c r="H51" s="17"/>
      <c r="I51" s="17">
        <v>1621236.62</v>
      </c>
      <c r="J51" s="17">
        <v>4933075</v>
      </c>
      <c r="K51" s="24">
        <v>14728611</v>
      </c>
      <c r="L51" s="13">
        <f t="shared" si="28"/>
        <v>737332.55373947788</v>
      </c>
      <c r="M51" s="13">
        <f t="shared" si="29"/>
        <v>-9953.3594912663102</v>
      </c>
      <c r="N51" s="12">
        <f t="shared" si="30"/>
        <v>0.99999187670251732</v>
      </c>
      <c r="P51" s="17">
        <v>443886.34</v>
      </c>
      <c r="R51" s="5">
        <f t="shared" si="31"/>
        <v>0.61551561393778065</v>
      </c>
      <c r="S51">
        <v>0.74</v>
      </c>
      <c r="T51" s="4">
        <f t="shared" si="33"/>
        <v>-0.12448438606221934</v>
      </c>
      <c r="U51" s="4"/>
      <c r="V51" s="4"/>
      <c r="W51" s="4"/>
      <c r="X51" s="5">
        <f t="shared" si="32"/>
        <v>-16.905392118399622</v>
      </c>
      <c r="AA51" s="17"/>
      <c r="AB51" s="17"/>
      <c r="AD51" s="5"/>
    </row>
    <row r="52" spans="1:30" x14ac:dyDescent="0.25">
      <c r="A52" t="s">
        <v>31</v>
      </c>
      <c r="B52" t="s">
        <v>50</v>
      </c>
      <c r="C52">
        <f t="shared" si="34"/>
        <v>709</v>
      </c>
      <c r="D52" s="27">
        <v>60059.040000000001</v>
      </c>
      <c r="E52" s="27">
        <v>49908.76</v>
      </c>
      <c r="F52" s="27">
        <v>361351.09</v>
      </c>
      <c r="G52" s="27">
        <v>1381016.62</v>
      </c>
      <c r="H52" s="27"/>
      <c r="I52" s="27">
        <v>2623670.75</v>
      </c>
      <c r="J52" s="27">
        <v>6139185.5</v>
      </c>
      <c r="K52" s="28">
        <v>16316909</v>
      </c>
      <c r="L52" s="29">
        <f t="shared" si="28"/>
        <v>797439.55024176231</v>
      </c>
      <c r="M52" s="29">
        <f t="shared" si="29"/>
        <v>514750.92675237078</v>
      </c>
      <c r="N52" s="30">
        <f t="shared" si="30"/>
        <v>0.9943782944859787</v>
      </c>
      <c r="O52" s="31"/>
      <c r="P52" s="27">
        <v>550519.56000000006</v>
      </c>
      <c r="R52" s="5"/>
      <c r="T52" s="4"/>
      <c r="U52" s="4"/>
      <c r="V52" s="4"/>
      <c r="W52" s="4"/>
      <c r="X52" s="26"/>
      <c r="AA52" s="17"/>
      <c r="AB52" s="17"/>
      <c r="AD52" s="5"/>
    </row>
    <row r="53" spans="1:30" x14ac:dyDescent="0.25">
      <c r="A53" t="s">
        <v>31</v>
      </c>
      <c r="B53" t="s">
        <v>24</v>
      </c>
      <c r="C53">
        <f t="shared" si="34"/>
        <v>827</v>
      </c>
      <c r="D53" s="17">
        <v>5707.01</v>
      </c>
      <c r="E53" s="17">
        <v>16119.38</v>
      </c>
      <c r="F53" s="17">
        <v>63968.37</v>
      </c>
      <c r="G53" s="17">
        <v>219584.12</v>
      </c>
      <c r="H53" s="17"/>
      <c r="I53" s="17">
        <v>2294844.5</v>
      </c>
      <c r="J53" s="17">
        <v>6666304.5</v>
      </c>
      <c r="K53" s="24">
        <v>18991904</v>
      </c>
      <c r="L53" s="13">
        <f t="shared" si="28"/>
        <v>951563.26824322774</v>
      </c>
      <c r="M53" s="13">
        <f t="shared" si="29"/>
        <v>60106.644415591378</v>
      </c>
      <c r="N53" s="12">
        <f t="shared" si="30"/>
        <v>0.99961757072975976</v>
      </c>
      <c r="P53" s="17">
        <v>606248.43999999994</v>
      </c>
      <c r="R53" s="5">
        <f>(P53-M53)/L53</f>
        <v>0.57394165349897686</v>
      </c>
      <c r="S53">
        <v>0.74</v>
      </c>
      <c r="T53" s="4">
        <f t="shared" si="33"/>
        <v>-0.16605834650102314</v>
      </c>
      <c r="U53" s="4"/>
      <c r="V53" s="4"/>
      <c r="W53" s="4"/>
      <c r="X53" s="5">
        <f>((R53-P$45)/P$45)*100</f>
        <v>-22.517876777638133</v>
      </c>
      <c r="AA53" s="17"/>
      <c r="AB53" s="17"/>
      <c r="AD53" s="5"/>
    </row>
    <row r="54" spans="1:30" x14ac:dyDescent="0.25">
      <c r="A54" t="s">
        <v>31</v>
      </c>
      <c r="B54" t="s">
        <v>25</v>
      </c>
      <c r="C54">
        <f t="shared" si="34"/>
        <v>945</v>
      </c>
      <c r="D54" s="17">
        <v>14148.18</v>
      </c>
      <c r="E54" s="17">
        <v>30798.78</v>
      </c>
      <c r="F54" s="17"/>
      <c r="G54" s="17"/>
      <c r="H54" s="17"/>
      <c r="I54" s="17">
        <v>2428111.75</v>
      </c>
      <c r="J54" s="17">
        <v>7316666</v>
      </c>
      <c r="K54" s="24">
        <v>19224786</v>
      </c>
      <c r="L54" s="13">
        <f t="shared" si="28"/>
        <v>960189.62408687454</v>
      </c>
      <c r="M54" s="13">
        <f t="shared" si="29"/>
        <v>248115.16260030307</v>
      </c>
      <c r="N54" s="12">
        <f t="shared" si="30"/>
        <v>0.99763176812653631</v>
      </c>
      <c r="P54" s="17">
        <v>677232.12</v>
      </c>
      <c r="R54" s="5">
        <f>(P54-M54)/L54</f>
        <v>0.44690855497192078</v>
      </c>
      <c r="S54">
        <v>0.74</v>
      </c>
      <c r="T54" s="4">
        <f t="shared" si="33"/>
        <v>-0.29309144502807921</v>
      </c>
      <c r="U54" s="4"/>
      <c r="V54" s="4"/>
      <c r="W54" s="4"/>
      <c r="X54" s="5">
        <f>((R54-P$45)/P$45)*100</f>
        <v>-39.667345078790703</v>
      </c>
      <c r="Y54" s="5">
        <f>-(X49+X51)</f>
        <v>62.38544395114431</v>
      </c>
      <c r="AA54" s="17"/>
      <c r="AB54" s="17"/>
      <c r="AD54" s="5"/>
    </row>
    <row r="55" spans="1:30" x14ac:dyDescent="0.25">
      <c r="D55" s="6">
        <v>4.1152263374485597E-2</v>
      </c>
      <c r="E55" s="16">
        <v>0.1234567901234568</v>
      </c>
      <c r="F55" s="16">
        <v>0.37037037037037041</v>
      </c>
      <c r="G55" s="16">
        <v>1.1111111111111112</v>
      </c>
      <c r="H55" s="15"/>
      <c r="I55" s="16">
        <v>10</v>
      </c>
      <c r="J55" s="16">
        <v>30</v>
      </c>
      <c r="K55" s="23">
        <v>90</v>
      </c>
      <c r="L55" s="11" t="s">
        <v>11</v>
      </c>
      <c r="M55" s="11" t="s">
        <v>12</v>
      </c>
      <c r="N55" s="12" t="s">
        <v>13</v>
      </c>
      <c r="P55" s="7">
        <v>3.3333333333333335</v>
      </c>
      <c r="AA55" s="17"/>
      <c r="AB55" s="17"/>
      <c r="AD55" s="5"/>
    </row>
    <row r="56" spans="1:30" x14ac:dyDescent="0.25">
      <c r="A56" t="s">
        <v>33</v>
      </c>
      <c r="B56" t="s">
        <v>16</v>
      </c>
      <c r="C56">
        <v>1</v>
      </c>
      <c r="D56" s="17">
        <v>112823.76892547404</v>
      </c>
      <c r="E56" s="17">
        <v>122150.5071292077</v>
      </c>
      <c r="F56" s="17">
        <v>125515.07423195649</v>
      </c>
      <c r="G56" s="17">
        <v>187565.44906658825</v>
      </c>
      <c r="H56" s="17"/>
      <c r="I56" s="17">
        <v>1781275.1727179184</v>
      </c>
      <c r="J56" s="17">
        <v>5116876.745553432</v>
      </c>
      <c r="K56" s="24">
        <v>14406595.619579596</v>
      </c>
      <c r="L56" s="13">
        <f t="shared" ref="L56:L64" si="35">SLOPE(D56:K56,D$55:K$55)</f>
        <v>159565.11647028095</v>
      </c>
      <c r="M56" s="13">
        <f t="shared" ref="M56:M64" si="36">INTERCEPT(D56:K56,D$55:K$55)</f>
        <v>120954.08116186177</v>
      </c>
      <c r="N56" s="12">
        <f t="shared" ref="N56:N64" si="37">RSQ(D56:K56,D$55:K$55)</f>
        <v>0.99958941511213262</v>
      </c>
      <c r="P56" s="17">
        <v>563370.20432162285</v>
      </c>
      <c r="R56" s="5">
        <f t="shared" ref="R56:R64" si="38">(P56-M56)/L56</f>
        <v>2.7726368578946965</v>
      </c>
      <c r="S56">
        <v>3.33</v>
      </c>
      <c r="T56" s="4">
        <f>R56-S56</f>
        <v>-0.55736314210530358</v>
      </c>
      <c r="U56" s="4">
        <f>SQRT(SUMSQ(T56:T64)/COUNTA(T56:T64))</f>
        <v>0.36706556815365038</v>
      </c>
      <c r="V56" s="4">
        <f>(U56/S56)*100</f>
        <v>11.022990034644154</v>
      </c>
      <c r="W56" s="4"/>
      <c r="X56" s="5">
        <f t="shared" ref="X56:X64" si="39">((R56-P$55)/P$55)*100</f>
        <v>-16.820894263159108</v>
      </c>
      <c r="Z56" t="s">
        <v>34</v>
      </c>
      <c r="AA56" s="17">
        <v>5060.5940625000003</v>
      </c>
      <c r="AB56" s="17">
        <v>721048.48175824166</v>
      </c>
      <c r="AC56" s="5">
        <f>((AB56-AA56)/AA56)*100</f>
        <v>14148.297193038126</v>
      </c>
      <c r="AD56" s="5">
        <f>(Y64/AC56)*100</f>
        <v>0.18946753472030259</v>
      </c>
    </row>
    <row r="57" spans="1:30" x14ac:dyDescent="0.25">
      <c r="A57" t="s">
        <v>33</v>
      </c>
      <c r="B57" t="s">
        <v>18</v>
      </c>
      <c r="C57">
        <f>C56+118</f>
        <v>119</v>
      </c>
      <c r="D57" s="17">
        <v>98195.719416126041</v>
      </c>
      <c r="E57" s="17">
        <v>86628.956209453201</v>
      </c>
      <c r="F57" s="17">
        <v>86871.958989805382</v>
      </c>
      <c r="G57" s="17">
        <v>182324.63507877666</v>
      </c>
      <c r="H57" s="17"/>
      <c r="I57" s="17">
        <v>1509574.8378127897</v>
      </c>
      <c r="J57" s="17">
        <v>4975232.2752548661</v>
      </c>
      <c r="K57" s="24">
        <v>13202568.350324376</v>
      </c>
      <c r="L57" s="13">
        <f t="shared" si="35"/>
        <v>147012.51297167013</v>
      </c>
      <c r="M57" s="13">
        <f t="shared" si="36"/>
        <v>112539.16294898139</v>
      </c>
      <c r="N57" s="12">
        <f t="shared" si="37"/>
        <v>0.99827548261901344</v>
      </c>
      <c r="P57" s="17">
        <v>532693.93535681197</v>
      </c>
      <c r="R57" s="5">
        <f t="shared" si="38"/>
        <v>2.8579524553042366</v>
      </c>
      <c r="S57">
        <v>3.33</v>
      </c>
      <c r="T57" s="4">
        <f t="shared" ref="T57:T64" si="40">R57-S57</f>
        <v>-0.47204754469576349</v>
      </c>
      <c r="U57" s="4"/>
      <c r="V57" s="4"/>
      <c r="W57" s="4"/>
      <c r="X57" s="5">
        <f t="shared" si="39"/>
        <v>-14.261426340872907</v>
      </c>
      <c r="AA57" s="17"/>
      <c r="AB57" s="17"/>
    </row>
    <row r="58" spans="1:30" x14ac:dyDescent="0.25">
      <c r="A58" t="s">
        <v>33</v>
      </c>
      <c r="B58" t="s">
        <v>19</v>
      </c>
      <c r="C58">
        <f t="shared" ref="C58:C64" si="41">C57+118</f>
        <v>237</v>
      </c>
      <c r="D58" s="17">
        <v>89255.353216709671</v>
      </c>
      <c r="E58" s="17">
        <v>100549.47423764458</v>
      </c>
      <c r="F58" s="17">
        <v>108016.13612465347</v>
      </c>
      <c r="G58" s="17">
        <v>163313.31612656533</v>
      </c>
      <c r="H58" s="17"/>
      <c r="I58" s="17">
        <v>1457435.3551285728</v>
      </c>
      <c r="J58" s="17">
        <v>4306657.5853168909</v>
      </c>
      <c r="K58" s="24">
        <v>11753418.411241755</v>
      </c>
      <c r="L58" s="13">
        <f t="shared" si="35"/>
        <v>130358.84824315725</v>
      </c>
      <c r="M58" s="13">
        <f t="shared" si="36"/>
        <v>116773.27050549584</v>
      </c>
      <c r="N58" s="12">
        <f t="shared" si="37"/>
        <v>0.99908182493769204</v>
      </c>
      <c r="P58" s="17">
        <v>501690.86129433138</v>
      </c>
      <c r="R58" s="5">
        <f t="shared" si="38"/>
        <v>2.9527538481381184</v>
      </c>
      <c r="S58">
        <v>3.33</v>
      </c>
      <c r="T58" s="4">
        <f t="shared" si="40"/>
        <v>-0.37724615186188171</v>
      </c>
      <c r="U58" s="4"/>
      <c r="V58" s="4"/>
      <c r="W58" s="4"/>
      <c r="X58" s="5">
        <f t="shared" si="39"/>
        <v>-11.417384555856453</v>
      </c>
      <c r="AA58" s="17"/>
      <c r="AB58" s="17"/>
    </row>
    <row r="59" spans="1:30" x14ac:dyDescent="0.25">
      <c r="A59" t="s">
        <v>33</v>
      </c>
      <c r="B59" t="s">
        <v>20</v>
      </c>
      <c r="C59">
        <f t="shared" si="41"/>
        <v>355</v>
      </c>
      <c r="D59" s="17">
        <v>109803.01464605369</v>
      </c>
      <c r="E59" s="17">
        <v>143076.49715215623</v>
      </c>
      <c r="F59" s="17">
        <v>130132.19690805532</v>
      </c>
      <c r="G59" s="17">
        <v>225285.67534580955</v>
      </c>
      <c r="H59" s="17"/>
      <c r="I59" s="17">
        <v>1561274.1049633848</v>
      </c>
      <c r="J59" s="17">
        <v>4414482.9129373468</v>
      </c>
      <c r="K59" s="24">
        <v>11933748.576078111</v>
      </c>
      <c r="L59" s="13">
        <f t="shared" si="35"/>
        <v>131935.5111891687</v>
      </c>
      <c r="M59" s="13">
        <f t="shared" si="36"/>
        <v>164144.10389183275</v>
      </c>
      <c r="N59" s="12">
        <f t="shared" si="37"/>
        <v>0.99894718050424025</v>
      </c>
      <c r="P59" s="17">
        <v>576094.13344182249</v>
      </c>
      <c r="R59" s="5">
        <f t="shared" si="38"/>
        <v>3.1223589906688365</v>
      </c>
      <c r="S59">
        <v>3.33</v>
      </c>
      <c r="T59" s="4">
        <f t="shared" si="40"/>
        <v>-0.20764100933116358</v>
      </c>
      <c r="U59" s="4"/>
      <c r="V59" s="4"/>
      <c r="W59" s="4"/>
      <c r="X59" s="5">
        <f t="shared" si="39"/>
        <v>-6.3292302799349098</v>
      </c>
      <c r="AA59" s="17"/>
      <c r="AB59" s="17"/>
    </row>
    <row r="60" spans="1:30" x14ac:dyDescent="0.25">
      <c r="A60" t="s">
        <v>33</v>
      </c>
      <c r="B60" t="s">
        <v>21</v>
      </c>
      <c r="C60">
        <f t="shared" si="41"/>
        <v>473</v>
      </c>
      <c r="D60" s="17">
        <v>18913.722643246689</v>
      </c>
      <c r="E60" s="17">
        <v>21546.717189602667</v>
      </c>
      <c r="F60" s="17">
        <v>37939.202493094417</v>
      </c>
      <c r="G60" s="17">
        <v>96092.842977547974</v>
      </c>
      <c r="H60" s="17"/>
      <c r="I60" s="17">
        <v>1155176.7122317445</v>
      </c>
      <c r="J60" s="17">
        <v>3037556.1300375382</v>
      </c>
      <c r="K60" s="24">
        <v>9149900.8428358957</v>
      </c>
      <c r="L60" s="13">
        <f t="shared" si="35"/>
        <v>101437.65266290757</v>
      </c>
      <c r="M60" s="13">
        <f t="shared" si="36"/>
        <v>23322.252041677944</v>
      </c>
      <c r="N60" s="12">
        <f t="shared" si="37"/>
        <v>0.99975005847584553</v>
      </c>
      <c r="P60" s="17">
        <v>306412.45838940435</v>
      </c>
      <c r="R60" s="5">
        <f t="shared" si="38"/>
        <v>2.7907803356656657</v>
      </c>
      <c r="S60">
        <v>3.33</v>
      </c>
      <c r="T60" s="4">
        <f t="shared" si="40"/>
        <v>-0.53921966433433433</v>
      </c>
      <c r="U60" s="4"/>
      <c r="V60" s="4"/>
      <c r="W60" s="4"/>
      <c r="X60" s="5">
        <f t="shared" si="39"/>
        <v>-16.276589930030031</v>
      </c>
      <c r="AA60" s="17"/>
      <c r="AB60" s="17"/>
    </row>
    <row r="61" spans="1:30" x14ac:dyDescent="0.25">
      <c r="A61" t="s">
        <v>33</v>
      </c>
      <c r="B61" t="s">
        <v>22</v>
      </c>
      <c r="C61">
        <f t="shared" si="41"/>
        <v>591</v>
      </c>
      <c r="D61" s="17">
        <v>24181.618384750444</v>
      </c>
      <c r="E61" s="17">
        <v>40095.836468522699</v>
      </c>
      <c r="F61" s="17">
        <v>67343.748432405322</v>
      </c>
      <c r="G61" s="17">
        <v>159018.37220968149</v>
      </c>
      <c r="H61" s="17"/>
      <c r="I61" s="17">
        <v>1459987.9295209432</v>
      </c>
      <c r="J61" s="17">
        <v>4451686.4183596699</v>
      </c>
      <c r="K61" s="24">
        <v>13136883.621770756</v>
      </c>
      <c r="L61" s="13">
        <f t="shared" si="35"/>
        <v>145945.56218511824</v>
      </c>
      <c r="M61" s="13">
        <f t="shared" si="36"/>
        <v>18004.978935169522</v>
      </c>
      <c r="N61" s="12">
        <f t="shared" si="37"/>
        <v>0.99997084770878741</v>
      </c>
      <c r="P61" s="17">
        <v>530351.80586907465</v>
      </c>
      <c r="R61" s="5">
        <f t="shared" si="38"/>
        <v>3.5105337857689793</v>
      </c>
      <c r="S61">
        <v>3.33</v>
      </c>
      <c r="T61" s="4">
        <f t="shared" si="40"/>
        <v>0.18053378576897927</v>
      </c>
      <c r="U61" s="4"/>
      <c r="V61" s="4"/>
      <c r="W61" s="4"/>
      <c r="X61" s="5">
        <f t="shared" si="39"/>
        <v>5.3160135730693749</v>
      </c>
      <c r="AA61" s="17"/>
      <c r="AB61" s="17"/>
    </row>
    <row r="62" spans="1:30" x14ac:dyDescent="0.25">
      <c r="A62" t="s">
        <v>33</v>
      </c>
      <c r="B62" t="s">
        <v>23</v>
      </c>
      <c r="C62">
        <f t="shared" si="41"/>
        <v>709</v>
      </c>
      <c r="D62" s="17">
        <v>22062.904314563762</v>
      </c>
      <c r="E62" s="17">
        <v>34675.974573887615</v>
      </c>
      <c r="F62" s="17">
        <v>69501.563818417053</v>
      </c>
      <c r="G62" s="17">
        <v>167474.84389942064</v>
      </c>
      <c r="H62" s="17"/>
      <c r="I62" s="17">
        <v>1681520.925915509</v>
      </c>
      <c r="J62" s="17">
        <v>4796125.3304832093</v>
      </c>
      <c r="K62" s="24">
        <v>13442611.239241717</v>
      </c>
      <c r="L62" s="13">
        <f t="shared" si="35"/>
        <v>149510.82048341905</v>
      </c>
      <c r="M62" s="13">
        <f t="shared" si="36"/>
        <v>75922.538989640772</v>
      </c>
      <c r="N62" s="12">
        <f t="shared" si="37"/>
        <v>0.99937992313349322</v>
      </c>
      <c r="P62" s="17">
        <v>560722.00033751479</v>
      </c>
      <c r="R62" s="5">
        <f t="shared" si="38"/>
        <v>3.2425710713134568</v>
      </c>
      <c r="S62">
        <v>3.33</v>
      </c>
      <c r="T62" s="4">
        <f t="shared" si="40"/>
        <v>-8.7428928686543284E-2</v>
      </c>
      <c r="U62" s="4"/>
      <c r="V62" s="4"/>
      <c r="W62" s="4"/>
      <c r="X62" s="5">
        <f t="shared" si="39"/>
        <v>-2.7228678605963008</v>
      </c>
      <c r="AA62" s="17"/>
      <c r="AB62" s="17"/>
    </row>
    <row r="63" spans="1:30" x14ac:dyDescent="0.25">
      <c r="A63" t="s">
        <v>33</v>
      </c>
      <c r="B63" t="s">
        <v>24</v>
      </c>
      <c r="C63">
        <f t="shared" si="41"/>
        <v>827</v>
      </c>
      <c r="D63" s="17">
        <v>29306.58981944303</v>
      </c>
      <c r="E63" s="17">
        <v>44195.442721615836</v>
      </c>
      <c r="F63" s="17">
        <v>78720.840559012548</v>
      </c>
      <c r="G63" s="17">
        <v>190200.95889013569</v>
      </c>
      <c r="H63" s="17"/>
      <c r="I63" s="17">
        <v>1686478.246455167</v>
      </c>
      <c r="J63" s="17">
        <v>4995310.1091502607</v>
      </c>
      <c r="K63" s="24">
        <v>13350019.381821891</v>
      </c>
      <c r="L63" s="13">
        <f t="shared" si="35"/>
        <v>148712.10767962271</v>
      </c>
      <c r="M63" s="13">
        <f t="shared" si="36"/>
        <v>113837.7111683297</v>
      </c>
      <c r="N63" s="12">
        <f t="shared" si="37"/>
        <v>0.99838054852144986</v>
      </c>
      <c r="P63" s="17">
        <v>575893.22146281751</v>
      </c>
      <c r="R63" s="5">
        <f t="shared" si="38"/>
        <v>3.1070470152296887</v>
      </c>
      <c r="S63">
        <v>3.33</v>
      </c>
      <c r="T63" s="4">
        <f t="shared" si="40"/>
        <v>-0.22295298477031134</v>
      </c>
      <c r="U63" s="4"/>
      <c r="V63" s="4"/>
      <c r="W63" s="4"/>
      <c r="X63" s="5">
        <f t="shared" si="39"/>
        <v>-6.7885895431093424</v>
      </c>
      <c r="AA63" s="17"/>
      <c r="AB63" s="17"/>
    </row>
    <row r="64" spans="1:30" x14ac:dyDescent="0.25">
      <c r="A64" t="s">
        <v>33</v>
      </c>
      <c r="B64" t="s">
        <v>25</v>
      </c>
      <c r="C64">
        <f t="shared" si="41"/>
        <v>945</v>
      </c>
      <c r="D64" s="17">
        <v>32162.894798227197</v>
      </c>
      <c r="E64" s="17">
        <v>37715.297410776773</v>
      </c>
      <c r="F64" s="17">
        <v>0</v>
      </c>
      <c r="G64" s="17">
        <v>0</v>
      </c>
      <c r="H64" s="17"/>
      <c r="I64" s="17">
        <v>1773209.8203872172</v>
      </c>
      <c r="J64" s="17">
        <v>4817752.2743177051</v>
      </c>
      <c r="K64" s="24">
        <v>12143663.167716352</v>
      </c>
      <c r="L64" s="13">
        <f t="shared" si="35"/>
        <v>136071.48065074295</v>
      </c>
      <c r="M64" s="13">
        <f t="shared" si="36"/>
        <v>127317.85623626783</v>
      </c>
      <c r="N64" s="12">
        <f t="shared" si="37"/>
        <v>0.99485116093609338</v>
      </c>
      <c r="P64" s="17">
        <v>626181.01236295782</v>
      </c>
      <c r="R64" s="5">
        <f t="shared" si="38"/>
        <v>3.6661845211130668</v>
      </c>
      <c r="S64">
        <v>3.33</v>
      </c>
      <c r="T64" s="4">
        <f t="shared" si="40"/>
        <v>0.33618452111306674</v>
      </c>
      <c r="U64" s="4"/>
      <c r="V64" s="4"/>
      <c r="W64" s="4"/>
      <c r="X64" s="5">
        <f t="shared" si="39"/>
        <v>9.9855356333919989</v>
      </c>
      <c r="Y64" s="5">
        <f>X64-X56</f>
        <v>26.806429896551109</v>
      </c>
      <c r="AA64" s="17"/>
      <c r="AB64" s="17"/>
    </row>
    <row r="66" spans="1:25" x14ac:dyDescent="0.25">
      <c r="A66" s="31" t="s">
        <v>53</v>
      </c>
      <c r="Y66" s="5">
        <f>AVERAGE(Y14:Y64)</f>
        <v>39.460114610312154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9C0A0EC0C674E4E89C7F97EDE37D485" ma:contentTypeVersion="12" ma:contentTypeDescription="Create a new document." ma:contentTypeScope="" ma:versionID="f86124c92eb2a8b04f37c4caf4127bf0">
  <xsd:schema xmlns:xsd="http://www.w3.org/2001/XMLSchema" xmlns:xs="http://www.w3.org/2001/XMLSchema" xmlns:p="http://schemas.microsoft.com/office/2006/metadata/properties" xmlns:ns3="0b56692d-89f9-4617-9780-6a1e18e0b3a8" xmlns:ns4="d28047a0-10e9-4053-81f1-f4b425d75d56" targetNamespace="http://schemas.microsoft.com/office/2006/metadata/properties" ma:root="true" ma:fieldsID="22346a6ef278abed86faf3085ceaa7b1" ns3:_="" ns4:_="">
    <xsd:import namespace="0b56692d-89f9-4617-9780-6a1e18e0b3a8"/>
    <xsd:import namespace="d28047a0-10e9-4053-81f1-f4b425d75d5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56692d-89f9-4617-9780-6a1e18e0b3a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8047a0-10e9-4053-81f1-f4b425d75d56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848D675-12F0-41F1-8EF6-8C2FE33A9C7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b56692d-89f9-4617-9780-6a1e18e0b3a8"/>
    <ds:schemaRef ds:uri="d28047a0-10e9-4053-81f1-f4b425d75d5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288DD55-F8D0-4CDA-B824-932FD78B7C7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755A152-9EC9-4D4F-ABF4-C939E3857B83}">
  <ds:schemaRefs>
    <ds:schemaRef ds:uri="0b56692d-89f9-4617-9780-6a1e18e0b3a8"/>
    <ds:schemaRef ds:uri="http://purl.org/dc/terms/"/>
    <ds:schemaRef ds:uri="d28047a0-10e9-4053-81f1-f4b425d75d56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09T20:0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9C0A0EC0C674E4E89C7F97EDE37D485</vt:lpwstr>
  </property>
</Properties>
</file>